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date1904="1" showInkAnnotation="0" autoCompressPictures="0"/>
  <bookViews>
    <workbookView xWindow="0" yWindow="0" windowWidth="25600" windowHeight="14100" tabRatio="500"/>
  </bookViews>
  <sheets>
    <sheet name="shown-MultipleOntologies_down.t" sheetId="1" r:id="rId1"/>
    <sheet name="GO Biological Process" sheetId="2" r:id="rId2"/>
  </sheets>
  <definedNames>
    <definedName name="_xlnm._FilterDatabase" localSheetId="1" hidden="1">'GO Biological Process'!$B$1:$B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4" uniqueCount="1005">
  <si>
    <t># GREAT version 3.0.0</t>
  </si>
  <si>
    <t>Species assembly: hg19</t>
  </si>
  <si>
    <t>Association rule: Basal+extension: 5000 bp upstream, 1000 bp downstream, 1000000 bp max extension, curated regulatory domains included</t>
  </si>
  <si>
    <t># Ontology</t>
  </si>
  <si>
    <t xml:space="preserve"> Term Name 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nk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>%</t>
  </si>
  <si>
    <t>GO Molecular Function</t>
  </si>
  <si>
    <t>protein heterodimerization activity</t>
  </si>
  <si>
    <t>4.504159e-7</t>
  </si>
  <si>
    <t>0.0016611338392</t>
  </si>
  <si>
    <t>2.608131</t>
  </si>
  <si>
    <t>0.1118421</t>
  </si>
  <si>
    <t>4.960511208e-17</t>
  </si>
  <si>
    <t>5.182294</t>
  </si>
  <si>
    <t>0.1163366</t>
  </si>
  <si>
    <t>GO Biological Process</t>
  </si>
  <si>
    <t>chromatin assembly</t>
  </si>
  <si>
    <t>9.48802e-16</t>
  </si>
  <si>
    <t>9.90549288e-12</t>
  </si>
  <si>
    <t>9.021312</t>
  </si>
  <si>
    <t>0.07894737</t>
  </si>
  <si>
    <t>3.981023604e-27</t>
  </si>
  <si>
    <t>11.45024</t>
  </si>
  <si>
    <t>0.0990099</t>
  </si>
  <si>
    <t>chromatin assembly or disassembly</t>
  </si>
  <si>
    <t>2.289833e-15</t>
  </si>
  <si>
    <t>1.1952928259999998e-11</t>
  </si>
  <si>
    <t>8.149773</t>
  </si>
  <si>
    <t>0.08223684</t>
  </si>
  <si>
    <t>1.7639356139999997e-26</t>
  </si>
  <si>
    <t>10.46225</t>
  </si>
  <si>
    <t>0.1014851</t>
  </si>
  <si>
    <t>nucleosome assembly</t>
  </si>
  <si>
    <t>1.135791e-13</t>
  </si>
  <si>
    <t>2.96441451e-10</t>
  </si>
  <si>
    <t>8.735368</t>
  </si>
  <si>
    <t>0.06907895</t>
  </si>
  <si>
    <t>2.274514776e-25</t>
  </si>
  <si>
    <t>11.4741</t>
  </si>
  <si>
    <t>0.09158416</t>
  </si>
  <si>
    <t>DNA packaging</t>
  </si>
  <si>
    <t>3.746197e-13</t>
  </si>
  <si>
    <t>5.58718524e-10</t>
  </si>
  <si>
    <t>6.810885</t>
  </si>
  <si>
    <t>4.90297722e-24</t>
  </si>
  <si>
    <t>9.255117</t>
  </si>
  <si>
    <t>nucleosome organization</t>
  </si>
  <si>
    <t>1.119102e-12</t>
  </si>
  <si>
    <t>1.4604281100000002e-9</t>
  </si>
  <si>
    <t>7.24693</t>
  </si>
  <si>
    <t>0.07236842</t>
  </si>
  <si>
    <t>3.1553856e-24</t>
  </si>
  <si>
    <t>10.16123</t>
  </si>
  <si>
    <t>0.09405941</t>
  </si>
  <si>
    <t>protein-DNA complex assembly</t>
  </si>
  <si>
    <t>7.69468e-12</t>
  </si>
  <si>
    <t>8.9258288e-9</t>
  </si>
  <si>
    <t>6.55301</t>
  </si>
  <si>
    <t>3.10863528e-24</t>
  </si>
  <si>
    <t>10.22244</t>
  </si>
  <si>
    <t>protein-DNA complex subunit organization</t>
  </si>
  <si>
    <t>3.144752e-11</t>
  </si>
  <si>
    <t>2.984655534545455e-8</t>
  </si>
  <si>
    <t>5.765879</t>
  </si>
  <si>
    <t>0.07565789</t>
  </si>
  <si>
    <t>2.2853204742857145e-23</t>
  </si>
  <si>
    <t>9.214718</t>
  </si>
  <si>
    <t>0.09653465</t>
  </si>
  <si>
    <t>DNA conformation change</t>
  </si>
  <si>
    <t>6.302932e-11</t>
  </si>
  <si>
    <t>5.48355084e-8</t>
  </si>
  <si>
    <t>5.300126</t>
  </si>
  <si>
    <t>5.76630432e-21</t>
  </si>
  <si>
    <t>7.6993</t>
  </si>
  <si>
    <t>negative regulation of megakaryocyte differentiation</t>
  </si>
  <si>
    <t>4.848423e-9</t>
  </si>
  <si>
    <t>0.000003374502408</t>
  </si>
  <si>
    <t>86.9058</t>
  </si>
  <si>
    <t>0.01644737</t>
  </si>
  <si>
    <t>0.009167222554838709</t>
  </si>
  <si>
    <t>13.1341</t>
  </si>
  <si>
    <t>0.01237624</t>
  </si>
  <si>
    <t>DNA metabolic process</t>
  </si>
  <si>
    <t>2.958865e-8</t>
  </si>
  <si>
    <t>0.000017161416999999998</t>
  </si>
  <si>
    <t>2.424025</t>
  </si>
  <si>
    <t>0.1513158</t>
  </si>
  <si>
    <t>1.44275232e-14</t>
  </si>
  <si>
    <t>3.381399</t>
  </si>
  <si>
    <t>0.1559406</t>
  </si>
  <si>
    <t>chromatin organization</t>
  </si>
  <si>
    <t>7.010738e-8</t>
  </si>
  <si>
    <t>0.000033269138509090905</t>
  </si>
  <si>
    <t>2.514179</t>
  </si>
  <si>
    <t>0.1348684</t>
  </si>
  <si>
    <t>3.7920860836363636e-14</t>
  </si>
  <si>
    <t>3.947059</t>
  </si>
  <si>
    <t>0.1262376</t>
  </si>
  <si>
    <t>regulation of gene silencing</t>
  </si>
  <si>
    <t>2.451053e-7</t>
  </si>
  <si>
    <t>0.0001066208055</t>
  </si>
  <si>
    <t>13.19058</t>
  </si>
  <si>
    <t>0.02631579</t>
  </si>
  <si>
    <t>0.0017131053999999998</t>
  </si>
  <si>
    <t>10.0836</t>
  </si>
  <si>
    <t>0.01732673</t>
  </si>
  <si>
    <t>negative regulation of hematopoietic progenitor cell differentiation</t>
  </si>
  <si>
    <t>0.000001013009</t>
  </si>
  <si>
    <t>0.00040676207538461535</t>
  </si>
  <si>
    <t>29.31006</t>
  </si>
  <si>
    <t>0.02479826921142857</t>
  </si>
  <si>
    <t>10.63237</t>
  </si>
  <si>
    <t>cellular macromolecular complex assembly</t>
  </si>
  <si>
    <t>0.000001415066</t>
  </si>
  <si>
    <t>0.0005276174657142857</t>
  </si>
  <si>
    <t>2.519803</t>
  </si>
  <si>
    <t>0.1085526</t>
  </si>
  <si>
    <t>3.401793612e-14</t>
  </si>
  <si>
    <t>4.194687</t>
  </si>
  <si>
    <t>0.1188119</t>
  </si>
  <si>
    <t>chromosome organization</t>
  </si>
  <si>
    <t>0.000002191272</t>
  </si>
  <si>
    <t>0.000762562656</t>
  </si>
  <si>
    <t>2.122982</t>
  </si>
  <si>
    <t>0.1447368</t>
  </si>
  <si>
    <t>3.16534971e-11</t>
  </si>
  <si>
    <t>3.193935</t>
  </si>
  <si>
    <t>0.1336634</t>
  </si>
  <si>
    <t>regulation of hematopoietic progenitor cell differentiation</t>
  </si>
  <si>
    <t>0.00008118178</t>
  </si>
  <si>
    <t>0.017296689453061224</t>
  </si>
  <si>
    <t>8.674611</t>
  </si>
  <si>
    <t>0.01973684</t>
  </si>
  <si>
    <t>0.032098231459459454</t>
  </si>
  <si>
    <t>7.655304</t>
  </si>
  <si>
    <t>0.01485149</t>
  </si>
  <si>
    <t>GO Cellular Component</t>
  </si>
  <si>
    <t>nucleosome</t>
  </si>
  <si>
    <t>6.475566e-21</t>
  </si>
  <si>
    <t>8.19159099e-18</t>
  </si>
  <si>
    <t>22.93137</t>
  </si>
  <si>
    <t>0.06578947</t>
  </si>
  <si>
    <t>8.77666614e-31</t>
  </si>
  <si>
    <t>15.91697</t>
  </si>
  <si>
    <t>0.08910891</t>
  </si>
  <si>
    <t>DNA packaging complex</t>
  </si>
  <si>
    <t>5.808184e-19</t>
  </si>
  <si>
    <t>3.6736763800000003e-16</t>
  </si>
  <si>
    <t>18.1268</t>
  </si>
  <si>
    <t>4.9072303774999996e-30</t>
  </si>
  <si>
    <t>15.02443</t>
  </si>
  <si>
    <t>chromatin</t>
  </si>
  <si>
    <t>1.186136e-9</t>
  </si>
  <si>
    <t>5.001540133333333e-7</t>
  </si>
  <si>
    <t>3.609138</t>
  </si>
  <si>
    <t>0.1019737</t>
  </si>
  <si>
    <t>3.181645775e-21</t>
  </si>
  <si>
    <t>6.173027</t>
  </si>
  <si>
    <t>protein-DNA complex</t>
  </si>
  <si>
    <t>1.432863e-8</t>
  </si>
  <si>
    <t>0.0000045314292375</t>
  </si>
  <si>
    <t>3.860465</t>
  </si>
  <si>
    <t>4.45681005e-17</t>
  </si>
  <si>
    <t>5.856517</t>
  </si>
  <si>
    <t>chromosome</t>
  </si>
  <si>
    <t>7.034932e-7</t>
  </si>
  <si>
    <t>0.0001779837796</t>
  </si>
  <si>
    <t>2.331223</t>
  </si>
  <si>
    <t>0.1315789</t>
  </si>
  <si>
    <t>5.124361091666666e-14</t>
  </si>
  <si>
    <t>3.544122</t>
  </si>
  <si>
    <t>0.1361386</t>
  </si>
  <si>
    <t>chromosomal part</t>
  </si>
  <si>
    <t>8.7206e-7</t>
  </si>
  <si>
    <t>0.0001838593166666667</t>
  </si>
  <si>
    <t>2.449371</t>
  </si>
  <si>
    <t>0.1184211</t>
  </si>
  <si>
    <t>2.5596743699999996e-14</t>
  </si>
  <si>
    <t>3.86009</t>
  </si>
  <si>
    <t>Mouse Phenotype</t>
  </si>
  <si>
    <t>short nasal bone</t>
  </si>
  <si>
    <t>4.660213e-7</t>
  </si>
  <si>
    <t>0.00020499759185555553</t>
  </si>
  <si>
    <t>6.560592</t>
  </si>
  <si>
    <t>0.03947368</t>
  </si>
  <si>
    <t>0.06772736521</t>
  </si>
  <si>
    <t>9.19387</t>
  </si>
  <si>
    <t>Disease Ontology</t>
  </si>
  <si>
    <t>gallbladder adenocarcinoma</t>
  </si>
  <si>
    <t>1.326758e-11</t>
  </si>
  <si>
    <t>2.96530413e-8</t>
  </si>
  <si>
    <t>25.72884</t>
  </si>
  <si>
    <t>0.03289474</t>
  </si>
  <si>
    <t>0.0198072405</t>
  </si>
  <si>
    <t>14.88531</t>
  </si>
  <si>
    <t>0.00990099</t>
  </si>
  <si>
    <t>gallbladder carcinoma</t>
  </si>
  <si>
    <t>5.76963e-8</t>
  </si>
  <si>
    <t>0.0000161189038125</t>
  </si>
  <si>
    <t>7.158916</t>
  </si>
  <si>
    <t>0.04276316</t>
  </si>
  <si>
    <t>0.02078736927272727</t>
  </si>
  <si>
    <t>6.37942</t>
  </si>
  <si>
    <t>hepatitis B</t>
  </si>
  <si>
    <t>3.864242e-7</t>
  </si>
  <si>
    <t>0.00007851437154545455</t>
  </si>
  <si>
    <t>3.719034</t>
  </si>
  <si>
    <t>0.0498666377368421</t>
  </si>
  <si>
    <t>3.007913</t>
  </si>
  <si>
    <t>0.03217822</t>
  </si>
  <si>
    <t>nephrotic syndrome</t>
  </si>
  <si>
    <t>0.00002747579</t>
  </si>
  <si>
    <t>0.002456335626</t>
  </si>
  <si>
    <t>5.265812</t>
  </si>
  <si>
    <t>0.026838058799999998</t>
  </si>
  <si>
    <t>6.279742</t>
  </si>
  <si>
    <t>0.02227723</t>
  </si>
  <si>
    <t>nephrosis</t>
  </si>
  <si>
    <t>0.00003971399</t>
  </si>
  <si>
    <t>0.003170027416071429</t>
  </si>
  <si>
    <t>5.037486</t>
  </si>
  <si>
    <t>0.022190599800000002</t>
  </si>
  <si>
    <t>5.910345</t>
  </si>
  <si>
    <t>non-small cell lung carcinoma</t>
  </si>
  <si>
    <t>0.00004103583</t>
  </si>
  <si>
    <t>0.0030571693349999997</t>
  </si>
  <si>
    <t>2.20006</t>
  </si>
  <si>
    <t>0.0220395864375</t>
  </si>
  <si>
    <t>2.390342</t>
  </si>
  <si>
    <t>0.05445545</t>
  </si>
  <si>
    <t>lung carcinoma</t>
  </si>
  <si>
    <t>0.00009743984</t>
  </si>
  <si>
    <t>0.005584052369230769</t>
  </si>
  <si>
    <t>2.039353</t>
  </si>
  <si>
    <t>0.021546570088235295</t>
  </si>
  <si>
    <t>2.280303</t>
  </si>
  <si>
    <t>0.05940594</t>
  </si>
  <si>
    <t>blastoma</t>
  </si>
  <si>
    <t>0.0003251514</t>
  </si>
  <si>
    <t>0.015461986787234042</t>
  </si>
  <si>
    <t>2.474765</t>
  </si>
  <si>
    <t>0.0625</t>
  </si>
  <si>
    <t>0.04811448996</t>
  </si>
  <si>
    <t>3.097522</t>
  </si>
  <si>
    <t>0.02970297</t>
  </si>
  <si>
    <t>teratoma</t>
  </si>
  <si>
    <t>0.0007840131</t>
  </si>
  <si>
    <t>0.031859441427272726</t>
  </si>
  <si>
    <t>17.08983</t>
  </si>
  <si>
    <t>0.009868421</t>
  </si>
  <si>
    <t>0.04751979188888889</t>
  </si>
  <si>
    <t>16.74598</t>
  </si>
  <si>
    <t>0.007425743</t>
  </si>
  <si>
    <t>MSigDB Cancer Neighborhood</t>
  </si>
  <si>
    <t>Neighborhood of BNIP3L</t>
  </si>
  <si>
    <t>0.00000792152</t>
  </si>
  <si>
    <t>0.00169124452</t>
  </si>
  <si>
    <t>6.099556</t>
  </si>
  <si>
    <t>0.03475431568</t>
  </si>
  <si>
    <t>4.961771</t>
  </si>
  <si>
    <t>Neighborhood of SPTA1</t>
  </si>
  <si>
    <t>0.00001624786</t>
  </si>
  <si>
    <t>0.0023126120733333332</t>
  </si>
  <si>
    <t>5.605765</t>
  </si>
  <si>
    <t>0.033746507433333336</t>
  </si>
  <si>
    <t>4.321543</t>
  </si>
  <si>
    <t>Neighborhood of TAL1</t>
  </si>
  <si>
    <t>0.0001614265</t>
  </si>
  <si>
    <t>0.017232278875</t>
  </si>
  <si>
    <t>5.32379</t>
  </si>
  <si>
    <t>0.044915667416666666</t>
  </si>
  <si>
    <t>4.202912</t>
  </si>
  <si>
    <t>0.01980198</t>
  </si>
  <si>
    <t>Neighborhood of MCM4</t>
  </si>
  <si>
    <t>0.0001649045</t>
  </si>
  <si>
    <t>0.0140828443</t>
  </si>
  <si>
    <t>6.206201</t>
  </si>
  <si>
    <t>0.02302632</t>
  </si>
  <si>
    <t>0.03629771145</t>
  </si>
  <si>
    <t>5.897954</t>
  </si>
  <si>
    <t>Neighborhood of ANK1</t>
  </si>
  <si>
    <t>0.0001810333</t>
  </si>
  <si>
    <t>0.012883536516666667</t>
  </si>
  <si>
    <t>5.233567</t>
  </si>
  <si>
    <t>0.041634165300000005</t>
  </si>
  <si>
    <t>4.154041</t>
  </si>
  <si>
    <t>Neighborhood of SPTB</t>
  </si>
  <si>
    <t>Neighborhood of MAP2K3</t>
  </si>
  <si>
    <t>0.0002414503</t>
  </si>
  <si>
    <t>0.0128874097625</t>
  </si>
  <si>
    <t>5.012334</t>
  </si>
  <si>
    <t>0.03497799441111111</t>
  </si>
  <si>
    <t>4.106293</t>
  </si>
  <si>
    <t>Neighborhood of RAD23A</t>
  </si>
  <si>
    <t>0.0002773292</t>
  </si>
  <si>
    <t>0.011841956839999999</t>
  </si>
  <si>
    <t>4.908605</t>
  </si>
  <si>
    <t>0.03892512358</t>
  </si>
  <si>
    <t>4.410463</t>
  </si>
  <si>
    <t>PANTHER Pathway</t>
  </si>
  <si>
    <t>DNA replication</t>
  </si>
  <si>
    <t>1.641666e-9</t>
  </si>
  <si>
    <t>2.49533232e-7</t>
  </si>
  <si>
    <t>25.45055</t>
  </si>
  <si>
    <t>0.000321335296</t>
  </si>
  <si>
    <t>11.16399</t>
  </si>
  <si>
    <t>MSigDB Pathway</t>
  </si>
  <si>
    <t>Genes involved in RNA Polymerase I Promoter Opening</t>
  </si>
  <si>
    <t>1.881686e-27</t>
  </si>
  <si>
    <t>2.4838255200000003e-24</t>
  </si>
  <si>
    <t>58.39692</t>
  </si>
  <si>
    <t>2.205918e-29</t>
  </si>
  <si>
    <t>21.94953</t>
  </si>
  <si>
    <t>0.07178218</t>
  </si>
  <si>
    <t>Genes involved in Packaging Of Telomere Ends</t>
  </si>
  <si>
    <t>1.366834e-24</t>
  </si>
  <si>
    <t>9.0211044e-22</t>
  </si>
  <si>
    <t>48.1406</t>
  </si>
  <si>
    <t>0.05921053</t>
  </si>
  <si>
    <t>8.6497752e-22</t>
  </si>
  <si>
    <t>20.46731</t>
  </si>
  <si>
    <t>Genes involved in RNA Polymerase I Transcription</t>
  </si>
  <si>
    <t>6.247183e-21</t>
  </si>
  <si>
    <t>2.74876052e-18</t>
  </si>
  <si>
    <t>25.99641</t>
  </si>
  <si>
    <t>1.1060517600000001e-24</t>
  </si>
  <si>
    <t>15.60268</t>
  </si>
  <si>
    <t>Genes involved in Deposition of New CENPA-containing Nucleosomes at the Centromere</t>
  </si>
  <si>
    <t>6.402598e-21</t>
  </si>
  <si>
    <t>2.11285734e-18</t>
  </si>
  <si>
    <t>29.75906</t>
  </si>
  <si>
    <t>5.694444360000001e-19</t>
  </si>
  <si>
    <t>15.84566</t>
  </si>
  <si>
    <t>Genes involved in Meiotic Synapsis</t>
  </si>
  <si>
    <t>1.857884e-20</t>
  </si>
  <si>
    <t>4.90481376e-18</t>
  </si>
  <si>
    <t>21.70658</t>
  </si>
  <si>
    <t>3.8003650666666673e-20</t>
  </si>
  <si>
    <t>15.09497</t>
  </si>
  <si>
    <t>Genes involved in Amyloids</t>
  </si>
  <si>
    <t>5.247026e-20</t>
  </si>
  <si>
    <t>1.15434572e-17</t>
  </si>
  <si>
    <t>23.1438</t>
  </si>
  <si>
    <t>4.13004702e-25</t>
  </si>
  <si>
    <t>16.39269</t>
  </si>
  <si>
    <t>Genes involved in Meiotic Recombination</t>
  </si>
  <si>
    <t>6.995281e-20</t>
  </si>
  <si>
    <t>1.3191101314285715e-17</t>
  </si>
  <si>
    <t>22.78221</t>
  </si>
  <si>
    <t>9.792050399999999e-25</t>
  </si>
  <si>
    <t>15.79295</t>
  </si>
  <si>
    <t>Genes involved in Cell Cycle</t>
  </si>
  <si>
    <t>3.460148e-19</t>
  </si>
  <si>
    <t>5.7092442e-17</t>
  </si>
  <si>
    <t>5.303001</t>
  </si>
  <si>
    <t>7.610428885714286e-15</t>
  </si>
  <si>
    <t>4.665546</t>
  </si>
  <si>
    <t>0.1039604</t>
  </si>
  <si>
    <t>Genes involved in Telomere Maintenance</t>
  </si>
  <si>
    <t>3.630747e-19</t>
  </si>
  <si>
    <t>5.3250956e-17</t>
  </si>
  <si>
    <t>20.81361</t>
  </si>
  <si>
    <t>2.9772972e-18</t>
  </si>
  <si>
    <t>13.69449</t>
  </si>
  <si>
    <t>0.05693069</t>
  </si>
  <si>
    <t>Systemic lupus erythematosus</t>
  </si>
  <si>
    <t>2.351714e-17</t>
  </si>
  <si>
    <t>3.10426248e-15</t>
  </si>
  <si>
    <t>14.90531</t>
  </si>
  <si>
    <t>2.90463096e-24</t>
  </si>
  <si>
    <t>11.50229</t>
  </si>
  <si>
    <t>0.08415842</t>
  </si>
  <si>
    <t>Genes involved in Meiosis</t>
  </si>
  <si>
    <t>2.943808e-17</t>
  </si>
  <si>
    <t>3.5325695999999994e-15</t>
  </si>
  <si>
    <t>13.41226</t>
  </si>
  <si>
    <t>2.1498466e-23</t>
  </si>
  <si>
    <t>12.58486</t>
  </si>
  <si>
    <t>0.07673267</t>
  </si>
  <si>
    <t>Genes involved in RNA Polymerase I, RNA Polymerase III, and Mitochondrial Transcription</t>
  </si>
  <si>
    <t>1.403724e-16</t>
  </si>
  <si>
    <t>1.5440964e-14</t>
  </si>
  <si>
    <t>13.55034</t>
  </si>
  <si>
    <t>1.6427380200000002e-21</t>
  </si>
  <si>
    <t>11.54895</t>
  </si>
  <si>
    <t>0.07425743</t>
  </si>
  <si>
    <t>Genes involved in Chromosome Maintenance</t>
  </si>
  <si>
    <t>1.07504e-15</t>
  </si>
  <si>
    <t>1.091579076923077e-13</t>
  </si>
  <si>
    <t>11.14922</t>
  </si>
  <si>
    <t>1.1561352e-15</t>
  </si>
  <si>
    <t>9.461004</t>
  </si>
  <si>
    <t>0.06188119</t>
  </si>
  <si>
    <t>Genes involved in Transcription</t>
  </si>
  <si>
    <t>1.039973e-12</t>
  </si>
  <si>
    <t>9.805459714285714e-11</t>
  </si>
  <si>
    <t>7.761102</t>
  </si>
  <si>
    <t>2.2178650153846154e-15</t>
  </si>
  <si>
    <t>6.853139</t>
  </si>
  <si>
    <t>LKB1 signaling events</t>
  </si>
  <si>
    <t>4.464406e-10</t>
  </si>
  <si>
    <t>3.92867728e-8</t>
  </si>
  <si>
    <t>10.85334</t>
  </si>
  <si>
    <t>0.041700536842105264</t>
  </si>
  <si>
    <t>5.700758</t>
  </si>
  <si>
    <t>Genes involved in Mitotic G1-G1/S phases</t>
  </si>
  <si>
    <t>1.485594e-7</t>
  </si>
  <si>
    <t>0.000008526017739130434</t>
  </si>
  <si>
    <t>5.54097</t>
  </si>
  <si>
    <t>0.04934211</t>
  </si>
  <si>
    <t>0.04765142608695652</t>
  </si>
  <si>
    <t>3.35759</t>
  </si>
  <si>
    <t>0.02475248</t>
  </si>
  <si>
    <t>IL6-mediated signaling events</t>
  </si>
  <si>
    <t>4.793828e-7</t>
  </si>
  <si>
    <t>0.0000210928432</t>
  </si>
  <si>
    <t>6.542758</t>
  </si>
  <si>
    <t>Genes involved in Cell Cycle, Mitotic</t>
  </si>
  <si>
    <t>0.000001010852</t>
  </si>
  <si>
    <t>0.00004304273032258065</t>
  </si>
  <si>
    <t>3.260546</t>
  </si>
  <si>
    <t>0.04296902342857143</t>
  </si>
  <si>
    <t>2.441</t>
  </si>
  <si>
    <t>0.04207921</t>
  </si>
  <si>
    <t>Cell cycle</t>
  </si>
  <si>
    <t>0.000001459961</t>
  </si>
  <si>
    <t>0.000055061386285714285</t>
  </si>
  <si>
    <t>4.605513</t>
  </si>
  <si>
    <t>0.03515649866666667</t>
  </si>
  <si>
    <t>3.601286</t>
  </si>
  <si>
    <t>Genes involved in Factors involved in megakaryocyte development and platelet production</t>
  </si>
  <si>
    <t>0.00006320715</t>
  </si>
  <si>
    <t>0.001738196625</t>
  </si>
  <si>
    <t>3.998792</t>
  </si>
  <si>
    <t>0.012726762400000001</t>
  </si>
  <si>
    <t>3.83762</t>
  </si>
  <si>
    <t>0.02722772</t>
  </si>
  <si>
    <t>MGI Expression: Detected</t>
  </si>
  <si>
    <t>TS23_naris</t>
  </si>
  <si>
    <t>0.000008114896</t>
  </si>
  <si>
    <t>0.004209376886222222</t>
  </si>
  <si>
    <t>2.247695</t>
  </si>
  <si>
    <t>0.1151316</t>
  </si>
  <si>
    <t>0.020370353834246575</t>
  </si>
  <si>
    <t>2.334288</t>
  </si>
  <si>
    <t>TS23_sublingual gland primordium</t>
  </si>
  <si>
    <t>0.0001338448</t>
  </si>
  <si>
    <t>0.03675614404705882</t>
  </si>
  <si>
    <t>3.974333</t>
  </si>
  <si>
    <t>0.03618421</t>
  </si>
  <si>
    <t>0.035985465854861114</t>
  </si>
  <si>
    <t>4.884244</t>
  </si>
  <si>
    <t>MSigDB Perturbation</t>
  </si>
  <si>
    <t>Genes down-regulated in RS4;11 cells (MLL, mixed lineage leukemia) in response to SB216763 [PubChemID=176158], an inhibitor of GSK3B [GeneID=2932].</t>
  </si>
  <si>
    <t>2.571702e-17</t>
  </si>
  <si>
    <t>8.651205528e-14</t>
  </si>
  <si>
    <t>4.829796</t>
  </si>
  <si>
    <t>0.1414474</t>
  </si>
  <si>
    <t>5.43926842e-13</t>
  </si>
  <si>
    <t>4.713028</t>
  </si>
  <si>
    <t>Genes with promoters bound by E2F4 [GeneID=1874] in unstimulated hybridoma cells.</t>
  </si>
  <si>
    <t>1.629392e-16</t>
  </si>
  <si>
    <t>2.7406373440000003e-13</t>
  </si>
  <si>
    <t>3.94618</t>
  </si>
  <si>
    <t>0.1644737</t>
  </si>
  <si>
    <t>2.0919747168e-15</t>
  </si>
  <si>
    <t>3.801877</t>
  </si>
  <si>
    <t>0.1460396</t>
  </si>
  <si>
    <t>Genes down-regulated in the 5637 cell line (bladder cancer) after knockdown of E2F3 [GeneID=1871] by RNAi.</t>
  </si>
  <si>
    <t>9.456063e-15</t>
  </si>
  <si>
    <t>1.0603398644000002e-11</t>
  </si>
  <si>
    <t>11.7956</t>
  </si>
  <si>
    <t>4.058802802666667e-13</t>
  </si>
  <si>
    <t>12.4774</t>
  </si>
  <si>
    <t>0.0470297</t>
  </si>
  <si>
    <t>Genes down-regulated in HeLa cells (cervical carcinoma) 12 h after infection with adenovirus Ad12.</t>
  </si>
  <si>
    <t>1.768661e-14</t>
  </si>
  <si>
    <t>1.487443901e-11</t>
  </si>
  <si>
    <t>15.68617</t>
  </si>
  <si>
    <t>0.05263158</t>
  </si>
  <si>
    <t>0.00000813709608</t>
  </si>
  <si>
    <t>9.501264</t>
  </si>
  <si>
    <t>Genes up-regulated in BJUB cells (B-lymphoma) in response to  rapamycin [PubChem=6610346] treatment.</t>
  </si>
  <si>
    <t>2.452e-14</t>
  </si>
  <si>
    <t>1.6497055999999998e-11</t>
  </si>
  <si>
    <t>6.305119</t>
  </si>
  <si>
    <t>0.09210526</t>
  </si>
  <si>
    <t>2.9987323946666666e-7</t>
  </si>
  <si>
    <t>4.792345</t>
  </si>
  <si>
    <t>Genes down-regulated in NB4 cells (acute promyelocytic leukemia, APL) in response to tretinoin [PubChem=444795]; based on Chip-seq data.</t>
  </si>
  <si>
    <t>1.50758e-13</t>
  </si>
  <si>
    <t>8.452498533333334e-11</t>
  </si>
  <si>
    <t>3.749303</t>
  </si>
  <si>
    <t>0.000029702076985365854</t>
  </si>
  <si>
    <t>2.350313</t>
  </si>
  <si>
    <t>Genes that were inversely correlated in H1299 cells (lung cancer): up-regulated by P53 [GeneID=7157] and down-regulated by P73 [GeneID=7161].</t>
  </si>
  <si>
    <t>9.271497e-13</t>
  </si>
  <si>
    <t>4.455616558285714e-10</t>
  </si>
  <si>
    <t>45.64586</t>
  </si>
  <si>
    <t>0.02960526</t>
  </si>
  <si>
    <t>9.411041499047618e-7</t>
  </si>
  <si>
    <t>17.86238</t>
  </si>
  <si>
    <t>Top 100 genes negatively associated with T-cell acute lymphoblastic leukemia MLL T-ALL) expressing MLL-ENL fusion [GeneID=4297;4298].</t>
  </si>
  <si>
    <t>1.024105e-12</t>
  </si>
  <si>
    <t>4.3063615249999995e-10</t>
  </si>
  <si>
    <t>9.004423</t>
  </si>
  <si>
    <t>0.00003150907811162791</t>
  </si>
  <si>
    <t>5.747794</t>
  </si>
  <si>
    <t>Genes up-regulated in 3 out of 4 NSCLC cell lines (non-small cell lung cancer) after treatment with azacitidine [PubChem=9444] and TSA [PubChem=5562].</t>
  </si>
  <si>
    <t>2.500223e-11</t>
  </si>
  <si>
    <t>9.345277968888888e-9</t>
  </si>
  <si>
    <t>5.55013</t>
  </si>
  <si>
    <t>1.2876894128e-9</t>
  </si>
  <si>
    <t>5.725121</t>
  </si>
  <si>
    <t>Genes within amplicon 17q21-q25 identified in a copy number alterations study of 191 breast tumor samples.</t>
  </si>
  <si>
    <t>5.74563e-11</t>
  </si>
  <si>
    <t>1.6106916099999998e-8</t>
  </si>
  <si>
    <t>6.233486</t>
  </si>
  <si>
    <t>1.9859725690909089e-7</t>
  </si>
  <si>
    <t>3.956855</t>
  </si>
  <si>
    <t>0.06930693</t>
  </si>
  <si>
    <t>Genes down-regulated in MCF-7 cells (breast cancer) by selective estrogen receptor modulators (SERM) 4-hydroxytamoxifen, raloxifene, or ICI 182780 but not by estradiol [PubChem=44959;5035;3478439;5757].</t>
  </si>
  <si>
    <t>6.85539e-11</t>
  </si>
  <si>
    <t>1.773963996923077e-8</t>
  </si>
  <si>
    <t>14.74951</t>
  </si>
  <si>
    <t>0.017453203851111113</t>
  </si>
  <si>
    <t>5.25364</t>
  </si>
  <si>
    <t>Genes up-regulated in monocytes isolated from peripheral blood samples of patients with mucosis fungoides compared to those from normal healthy donors.</t>
  </si>
  <si>
    <t>6.977591e-11</t>
  </si>
  <si>
    <t>1.6766154374285713e-8</t>
  </si>
  <si>
    <t>21.65418</t>
  </si>
  <si>
    <t>8.980907365217391e-7</t>
  </si>
  <si>
    <t>14.3537</t>
  </si>
  <si>
    <t>Amplification hot spot 14: colocolized fragile sites and cancer genes in the 8q24.1-q24.3 region.</t>
  </si>
  <si>
    <t>7.154492e-11</t>
  </si>
  <si>
    <t>1.6045140725333335e-8</t>
  </si>
  <si>
    <t>38.07788</t>
  </si>
  <si>
    <t>0.024026776830917876</t>
  </si>
  <si>
    <t>29.77063</t>
  </si>
  <si>
    <t>0.004950495</t>
  </si>
  <si>
    <t>Up-regulated genes in colon carcinoma tumors compared to the matched normal mucosa samples.</t>
  </si>
  <si>
    <t>1.782128e-10</t>
  </si>
  <si>
    <t>3.330599217777778e-8</t>
  </si>
  <si>
    <t>2.819952</t>
  </si>
  <si>
    <t>0.1546053</t>
  </si>
  <si>
    <t>0.000005110028133333334</t>
  </si>
  <si>
    <t>2.388574</t>
  </si>
  <si>
    <t>0.1138614</t>
  </si>
  <si>
    <t>Genes up-regulated in K562 cells (bone marrow) after treatment with dasatinib [PubChem=3062316] or imatinib [PubChem=5291].</t>
  </si>
  <si>
    <t>2.512397e-10</t>
  </si>
  <si>
    <t>4.448265004210526e-8</t>
  </si>
  <si>
    <t>15.53083</t>
  </si>
  <si>
    <t>0.009452948370469798</t>
  </si>
  <si>
    <t>Down-regulated by induction of exogenous BRCA1 in EcR-293 cells</t>
  </si>
  <si>
    <t>4.272881e-10</t>
  </si>
  <si>
    <t>6.533623492727272e-8</t>
  </si>
  <si>
    <t>7.254549</t>
  </si>
  <si>
    <t>0.05592105</t>
  </si>
  <si>
    <t>0.012711059119526627</t>
  </si>
  <si>
    <t>3.23168</t>
  </si>
  <si>
    <t>Genes down-regulated in MEWO cells (melanoma) after 96 h of methionine [PubChem=876] deprivation.</t>
  </si>
  <si>
    <t>9.351973e-10</t>
  </si>
  <si>
    <t>1.3108348821666667e-7</t>
  </si>
  <si>
    <t>9.069465</t>
  </si>
  <si>
    <t>0.04605263</t>
  </si>
  <si>
    <t>0.024765943374407583</t>
  </si>
  <si>
    <t>4.113047</t>
  </si>
  <si>
    <t>Genes down-regulated after double Cre-lox knockout  of both APC and MYC [GeneID=324;4609] in small intestine.</t>
  </si>
  <si>
    <t>1.193853e-9</t>
  </si>
  <si>
    <t>1.6064485968e-7</t>
  </si>
  <si>
    <t>4.993584</t>
  </si>
  <si>
    <t>0.0035968224399999995</t>
  </si>
  <si>
    <t>3.086816</t>
  </si>
  <si>
    <t>0.03712871</t>
  </si>
  <si>
    <t>Genes from common regions of gains observed in more than 15% of 148 primary breast cancer tumors.</t>
  </si>
  <si>
    <t>1.636398e-9</t>
  </si>
  <si>
    <t>2.1172472584615384e-7</t>
  </si>
  <si>
    <t>11.10195</t>
  </si>
  <si>
    <t>0.0010023901841975308</t>
  </si>
  <si>
    <t>9.923542</t>
  </si>
  <si>
    <t>Genes changed in the B cell chronic lymphocytic leukemia (B-CLL) with deletions in the  6q21 region.</t>
  </si>
  <si>
    <t>2.808399e-9</t>
  </si>
  <si>
    <t>3.374090798571428e-7</t>
  </si>
  <si>
    <t>18.20059</t>
  </si>
  <si>
    <t>1.7698378245e-8</t>
  </si>
  <si>
    <t>18.60664</t>
  </si>
  <si>
    <t>MSigDB Predicted Promoter Motifs</t>
  </si>
  <si>
    <t>Motif KRCTCNNNNMANAGC (no known TF)</t>
  </si>
  <si>
    <t>1.413263e-21</t>
  </si>
  <si>
    <t>8.69156745e-19</t>
  </si>
  <si>
    <t>24.81789</t>
  </si>
  <si>
    <t>8.608585499999999e-36</t>
  </si>
  <si>
    <t>20.34954</t>
  </si>
  <si>
    <t>Motif SGCGSSAAA matches E2F1: E2F transcription factor 1&amp;lt;br&amp;gt; TFDP1: transcription factor Dp-1&amp;lt;br&amp;gt; RB1: retinoblastoma 1 (including osteosarcoma)</t>
  </si>
  <si>
    <t>5.989491e-17</t>
  </si>
  <si>
    <t>1.8417684825e-14</t>
  </si>
  <si>
    <t>7.660236</t>
  </si>
  <si>
    <t>0.09539474</t>
  </si>
  <si>
    <t>1.50931332e-10</t>
  </si>
  <si>
    <t>5.970046</t>
  </si>
  <si>
    <t>Motif TTTSGCGC (no known TF)</t>
  </si>
  <si>
    <t>1.461134e-12</t>
  </si>
  <si>
    <t>2.9953247e-10</t>
  </si>
  <si>
    <t>4.75152</t>
  </si>
  <si>
    <t>3.300984825e-9</t>
  </si>
  <si>
    <t>4.746891</t>
  </si>
  <si>
    <t>0.06683168</t>
  </si>
  <si>
    <t>Motif TTTCSCGC matches E2F1: E2F transcription factor 1&amp;lt;br&amp;gt; TFDP1: transcription factor Dp-1</t>
  </si>
  <si>
    <t>1.991889e-12</t>
  </si>
  <si>
    <t>3.0625293375e-10</t>
  </si>
  <si>
    <t>4.693468</t>
  </si>
  <si>
    <t>Motif TTTSSCGC matches E2F1: E2F transcription factor 1&amp;lt;br&amp;gt; TFDP2: transcription factor Dp-2 (E2F dimerization partner 2)</t>
  </si>
  <si>
    <t>Motif TTTCSCGC matches E2F4: E2F transcription factor 4, p107/p130-binding&amp;lt;br&amp;gt; TFDP2: transcription factor Dp-2 (E2F dimerization partner 2)</t>
  </si>
  <si>
    <t>Motif TTTSGCGC matches E2F4: E2F transcription factor 4, p107/p130-binding&amp;lt;br&amp;gt; TFDP1: transcription factor Dp-1</t>
  </si>
  <si>
    <t>4.414913e-12</t>
  </si>
  <si>
    <t>3.8788164214285716e-10</t>
  </si>
  <si>
    <t>4.546842</t>
  </si>
  <si>
    <t>2.372679225e-9</t>
  </si>
  <si>
    <t>4.673296</t>
  </si>
  <si>
    <t>Motif TTTSGCGS matches E2F1: E2F transcription factor 1</t>
  </si>
  <si>
    <t>1.490273e-11</t>
  </si>
  <si>
    <t>1.14564736875e-9</t>
  </si>
  <si>
    <t>4.47177</t>
  </si>
  <si>
    <t>0.09868421</t>
  </si>
  <si>
    <t>6.203570599999999e-9</t>
  </si>
  <si>
    <t>4.625715</t>
  </si>
  <si>
    <t>0.06435644</t>
  </si>
  <si>
    <t>Motif CCYCNRRSTNGCGTGASA matches AHR: aryl hydrocarbon receptor</t>
  </si>
  <si>
    <t>9.626868e-9</t>
  </si>
  <si>
    <t>6.578359799999999e-7</t>
  </si>
  <si>
    <t>6.858025</t>
  </si>
  <si>
    <t>5.686422225e-9</t>
  </si>
  <si>
    <t>8.931188</t>
  </si>
  <si>
    <t>Motif TTTNNANAGCYR (no known TF)</t>
  </si>
  <si>
    <t>8.283658e-8</t>
  </si>
  <si>
    <t>0.000005094449670000001</t>
  </si>
  <si>
    <t>4.280546</t>
  </si>
  <si>
    <t>1.1077739775e-23</t>
  </si>
  <si>
    <t>0.08663366</t>
  </si>
  <si>
    <t>Motif TTTSGCGSG matches E2F&amp;lt;br&amp;gt; TFDP1: transcription factor Dp-1</t>
  </si>
  <si>
    <t>1.18643e-7</t>
  </si>
  <si>
    <t>0.000006633222272727272</t>
  </si>
  <si>
    <t>3.346922</t>
  </si>
  <si>
    <t>0.08552632</t>
  </si>
  <si>
    <t>0.000011931</t>
  </si>
  <si>
    <t>3.784402</t>
  </si>
  <si>
    <t>0.04950495</t>
  </si>
  <si>
    <t>1.298279e-7</t>
  </si>
  <si>
    <t>0.0000066536798749999994</t>
  </si>
  <si>
    <t>3.435052</t>
  </si>
  <si>
    <t>0.000026808490625</t>
  </si>
  <si>
    <t>3.705078</t>
  </si>
  <si>
    <t>Motif TWSGCGCGAAAAYKR (no known TF)</t>
  </si>
  <si>
    <t>4.618775e-7</t>
  </si>
  <si>
    <t>0.000021850358653846154</t>
  </si>
  <si>
    <t>5.948859</t>
  </si>
  <si>
    <t>0.01174645572</t>
  </si>
  <si>
    <t>4.465594</t>
  </si>
  <si>
    <t>Motif TTTSGCGS (no known TF)</t>
  </si>
  <si>
    <t>0.000001087477</t>
  </si>
  <si>
    <t>0.000047771311071428565</t>
  </si>
  <si>
    <t>3.358115</t>
  </si>
  <si>
    <t>1.2726036857142857e-7</t>
  </si>
  <si>
    <t>4.236137</t>
  </si>
  <si>
    <t>Motif NTTTCGCGCS matches E2F1: E2F transcription factor 1</t>
  </si>
  <si>
    <t>0.000002265795</t>
  </si>
  <si>
    <t>0.000092897595</t>
  </si>
  <si>
    <t>3.321937</t>
  </si>
  <si>
    <t>0.0038570955000000007</t>
  </si>
  <si>
    <t>2.887238</t>
  </si>
  <si>
    <t>Motif NNNNRRCCAATSR (no known TF)</t>
  </si>
  <si>
    <t>0.000006344601</t>
  </si>
  <si>
    <t>0.0002438706009375</t>
  </si>
  <si>
    <t>2.913756</t>
  </si>
  <si>
    <t>1.6733775409090908e-8</t>
  </si>
  <si>
    <t>4.230563</t>
  </si>
  <si>
    <t>Motif TTTSGCGCGMNR (no known TF)</t>
  </si>
  <si>
    <t>0.00001250421</t>
  </si>
  <si>
    <t>0.00045235818529411765</t>
  </si>
  <si>
    <t>2.964942</t>
  </si>
  <si>
    <t>0.0052547559418604645</t>
  </si>
  <si>
    <t>2.779415</t>
  </si>
  <si>
    <t>Motif RNCAGCTGC matches TFAP4: transcription factor AP-4 (activating enhancer binding protein 4)</t>
  </si>
  <si>
    <t>0.00002035305</t>
  </si>
  <si>
    <t>0.000695395875</t>
  </si>
  <si>
    <t>2.63533</t>
  </si>
  <si>
    <t>0.0029174742236842102</t>
  </si>
  <si>
    <t>2.846594</t>
  </si>
  <si>
    <t>0.03960396</t>
  </si>
  <si>
    <t>Motif NCSCGCSAAAN matches E2F&amp;lt;br&amp;gt; TFDP1: transcription factor Dp-1</t>
  </si>
  <si>
    <t>0.00003721997</t>
  </si>
  <si>
    <t>0.0012047516605263157</t>
  </si>
  <si>
    <t>2.836547</t>
  </si>
  <si>
    <t>0.008733057489130435</t>
  </si>
  <si>
    <t>2.742031</t>
  </si>
  <si>
    <t>0.03465347</t>
  </si>
  <si>
    <t>Motif NCTGATTGGYTASY (no known TF)</t>
  </si>
  <si>
    <t>0.00006792518</t>
  </si>
  <si>
    <t>0.0020886992849999996</t>
  </si>
  <si>
    <t>2.562196</t>
  </si>
  <si>
    <t>2.56367629e-7</t>
  </si>
  <si>
    <t>4.075067</t>
  </si>
  <si>
    <t>InterPro</t>
  </si>
  <si>
    <t>Histone core</t>
  </si>
  <si>
    <t>1.30635e-24</t>
  </si>
  <si>
    <t>1.2308429699999999e-20</t>
  </si>
  <si>
    <t>41.11997</t>
  </si>
  <si>
    <t>1.847503448e-29</t>
  </si>
  <si>
    <t>18.19316</t>
  </si>
  <si>
    <t>0.08168317</t>
  </si>
  <si>
    <t>Histone H2B</t>
  </si>
  <si>
    <t>3.194109e-20</t>
  </si>
  <si>
    <t>1.5047447499e-16</t>
  </si>
  <si>
    <t>92.97325</t>
  </si>
  <si>
    <t>4.552735525333333e-12</t>
  </si>
  <si>
    <t>26.79356</t>
  </si>
  <si>
    <t>Histone-fold</t>
  </si>
  <si>
    <t>1.304579e-17</t>
  </si>
  <si>
    <t>4.0972477793333333e-14</t>
  </si>
  <si>
    <t>17.07696</t>
  </si>
  <si>
    <t>2.1491049657e-25</t>
  </si>
  <si>
    <t>14.03472</t>
  </si>
  <si>
    <t>Histone H3</t>
  </si>
  <si>
    <t>2.189323e-13</t>
  </si>
  <si>
    <t>5.1569503265e-10</t>
  </si>
  <si>
    <t>79.44933</t>
  </si>
  <si>
    <t>0.000129953726448</t>
  </si>
  <si>
    <t>17.3662</t>
  </si>
  <si>
    <t>Histone H2A</t>
  </si>
  <si>
    <t>4.89764e-13</t>
  </si>
  <si>
    <t>7.690927346666666e-10</t>
  </si>
  <si>
    <t>49.06544</t>
  </si>
  <si>
    <t>0.000006808106361</t>
  </si>
  <si>
    <t>15.45783</t>
  </si>
  <si>
    <t>Histone H4, conserved site</t>
  </si>
  <si>
    <t>3.375799e-10</t>
  </si>
  <si>
    <t>4.5438254539999997e-7</t>
  </si>
  <si>
    <t>148.6598</t>
  </si>
  <si>
    <t>0.014619272560666667</t>
  </si>
  <si>
    <t>15.94855</t>
  </si>
  <si>
    <t>Histone H4</t>
  </si>
  <si>
    <t>3.706129e-10</t>
  </si>
  <si>
    <t>4.3648934297500005e-7</t>
  </si>
  <si>
    <t>145.8946</t>
  </si>
  <si>
    <t>0.018451250659999998</t>
  </si>
  <si>
    <t>HGNC Gene Families</t>
  </si>
  <si>
    <t>HIST</t>
  </si>
  <si>
    <t>4.345852e-32</t>
  </si>
  <si>
    <t>2.0773172560000001e-29</t>
  </si>
  <si>
    <t>103.1069</t>
  </si>
  <si>
    <t>1.079383272e-36</t>
  </si>
  <si>
    <t>22.32797</t>
  </si>
  <si>
    <t>MSigDB Oncogenic Signatures</t>
  </si>
  <si>
    <t>Genes down-regulated in MCF-7 cells (breast cancer) positive for ESR1 [Gene ID=2099] MCF-7 cells (breast cancer) stably over-expressing constitutively active MAP2K1 [Gene ID=5604] gene.</t>
  </si>
  <si>
    <t>5.197448e-10</t>
  </si>
  <si>
    <t>9.71922776e-8</t>
  </si>
  <si>
    <t>3.965226</t>
  </si>
  <si>
    <t>1.3839496e-12</t>
  </si>
  <si>
    <t>5.886465</t>
  </si>
  <si>
    <t>Genes up-regulated in mouse prostate by transgenic expression of human AKT1 gene [Gene ID=207]  vs controls.</t>
  </si>
  <si>
    <t>8.254723e-8</t>
  </si>
  <si>
    <t>0.000007718166005</t>
  </si>
  <si>
    <t>4.281492</t>
  </si>
  <si>
    <t>0.000017602195462499998</t>
  </si>
  <si>
    <t>4.171159</t>
  </si>
  <si>
    <t>Genes down-regulated in MOLM-14 cells (AML) with knockdown of HOXA9 [Gene ID=3205] gene by RNAi vs controls.</t>
  </si>
  <si>
    <t>9.357678e-8</t>
  </si>
  <si>
    <t>0.00000583295262</t>
  </si>
  <si>
    <t>4.059827</t>
  </si>
  <si>
    <t>0.000009727828157142857</t>
  </si>
  <si>
    <t>4.164803</t>
  </si>
  <si>
    <t>0.04455446</t>
  </si>
  <si>
    <t>Genes up-regulated in SKM-1 cells (AML) after knockdown of STK33 [Gene ID=65975] by RNAi.</t>
  </si>
  <si>
    <t>7.412313e-7</t>
  </si>
  <si>
    <t>0.000034652563275</t>
  </si>
  <si>
    <t>2.956068</t>
  </si>
  <si>
    <t>0.08881579</t>
  </si>
  <si>
    <t>9.96295795e-13</t>
  </si>
  <si>
    <t>5.281885</t>
  </si>
  <si>
    <t>Genes down-regulated in MCF-7 cells (breast cancer) positive for ESR1 [Gene ID=2099] MCF-7 cells (breast cancer) and long-term adapted for estrogen-independent growth.</t>
  </si>
  <si>
    <t>0.000004303146</t>
  </si>
  <si>
    <t>0.00016093766040000003</t>
  </si>
  <si>
    <t>2.899872</t>
  </si>
  <si>
    <t>1.28535011e-11</t>
  </si>
  <si>
    <t>5.532594</t>
  </si>
  <si>
    <t>Genes up-regulated in HCT116 cells (colon carcinoma) upon knockdown of PTEN [Gene ID=5728] by RNAi.</t>
  </si>
  <si>
    <t>0.000005743159</t>
  </si>
  <si>
    <t>0.00017899512216666667</t>
  </si>
  <si>
    <t>3.87649</t>
  </si>
  <si>
    <t>0.000003686511766666667</t>
  </si>
  <si>
    <t>4.744694</t>
  </si>
  <si>
    <t>Genes down-regulated in epithelial lung cancer cell lines over-expressing KRAS [Gene ID=3845] gene.</t>
  </si>
  <si>
    <t>0.00001209834</t>
  </si>
  <si>
    <t>0.00032319851142857144</t>
  </si>
  <si>
    <t>3.851945</t>
  </si>
  <si>
    <t>0.0003656872266666667</t>
  </si>
  <si>
    <t>4.003636</t>
  </si>
  <si>
    <t>Genes down-regulated in MCF-7 cells (breast cancer) positive for ESR1 [Gene ID=2099] and engineered to express ligand-activatable EGFR [Gene ID=1956].</t>
  </si>
  <si>
    <t>0.00003919249</t>
  </si>
  <si>
    <t>0.00091612445375</t>
  </si>
  <si>
    <t>2.739147</t>
  </si>
  <si>
    <t>2.9557982025e-11</t>
  </si>
  <si>
    <t>5.505527</t>
  </si>
  <si>
    <t>Genes up-regulated in NOMO-1 and SKM-1 cells (AML) after knockdown of STK33 [Gene ID=65975] by RNAi.</t>
  </si>
  <si>
    <t>0.00007563397</t>
  </si>
  <si>
    <t>0.0015715058211111111</t>
  </si>
  <si>
    <t>2.368673</t>
  </si>
  <si>
    <t>4.006258079999999e-8</t>
  </si>
  <si>
    <t>4.131866</t>
  </si>
  <si>
    <t>Genes up-regulated in DAOY cells (medulloblastoma) upon knockdown of BMI1 [Gene ID=648] gene by RNAi.</t>
  </si>
  <si>
    <t>0.0001164039</t>
  </si>
  <si>
    <t>0.0021767529300000003</t>
  </si>
  <si>
    <t>3.00571</t>
  </si>
  <si>
    <t>0.0013056439733333332</t>
  </si>
  <si>
    <t>3.695664</t>
  </si>
  <si>
    <t>Genes down-regulated in primary keratinocytes from RB1 [Gene ID=5925] skin specific knockout mice.</t>
  </si>
  <si>
    <t>0.0001555486</t>
  </si>
  <si>
    <t>0.0026443262</t>
  </si>
  <si>
    <t>3.402688</t>
  </si>
  <si>
    <t>0.00009437740399999999</t>
  </si>
  <si>
    <t>4.571081</t>
  </si>
  <si>
    <t>Genes up-regulated in TIG3 cells (fibroblasts) upon knockdown of EZH2 [Gene ID=2146] gene.</t>
  </si>
  <si>
    <t>0.0006267857</t>
  </si>
  <si>
    <t>0.008372066135714286</t>
  </si>
  <si>
    <t>2.575621</t>
  </si>
  <si>
    <t>0.0003939703053846154</t>
  </si>
  <si>
    <t>3.507011</t>
  </si>
  <si>
    <t>Genes up-regulated in CEM-C1 cells (T-CLL) by everolimus [PubChem = 6442177], an mTOR pathway inhibitor.</t>
  </si>
  <si>
    <t>0.001037107</t>
  </si>
  <si>
    <t>0.012929267266666666</t>
  </si>
  <si>
    <t>2.649493</t>
  </si>
  <si>
    <t>0.0009516492778571427</t>
  </si>
  <si>
    <t>3.397735</t>
  </si>
  <si>
    <t>Genes down-regulated in Sez-4 cells (T lymphocyte) that were first starved of IL2 [Gene ID=3558] and then stimulated with IL2 [Gene ID=3558].</t>
  </si>
  <si>
    <t>0.001247147</t>
  </si>
  <si>
    <t>0.014576030562500002</t>
  </si>
  <si>
    <t>2.333693</t>
  </si>
  <si>
    <t>0.0000453820015</t>
  </si>
  <si>
    <t>3.834096</t>
  </si>
  <si>
    <t>Genes down-regulated in granule cell neuron precursors (GCNPs) after stimulation with Shh for 24h.</t>
  </si>
  <si>
    <t>0.002178641</t>
  </si>
  <si>
    <t>0.021442414052631576</t>
  </si>
  <si>
    <t>2.819794</t>
  </si>
  <si>
    <t>0.03298427817142857</t>
  </si>
  <si>
    <t>2.551768</t>
  </si>
  <si>
    <t>Genes down-regulated in DAOY cells (medulloblastoma) upon knockdown of BMI1 [Gene ID=648] gene by RNAi.</t>
  </si>
  <si>
    <t>0.002200632</t>
  </si>
  <si>
    <t>0.0205759092</t>
  </si>
  <si>
    <t>2.440676</t>
  </si>
  <si>
    <t>0.00004876440555555555</t>
  </si>
  <si>
    <t>4.29384</t>
  </si>
  <si>
    <t>Genes up-regulated by everolimus [PubChem = 6442177] in prostate tissue.</t>
  </si>
  <si>
    <t>0.002247181</t>
  </si>
  <si>
    <t>0.020010611761904763</t>
  </si>
  <si>
    <t>2.660188</t>
  </si>
  <si>
    <t>0.009773500458333332</t>
  </si>
  <si>
    <t>2.977063</t>
  </si>
  <si>
    <t>Genes down-regulated in HEK293 cells (kidney fibroblasts) upon knockdown of RELA [Gene ID=5970] gene by RNAi.</t>
  </si>
  <si>
    <t>0.003587263</t>
  </si>
  <si>
    <t>0.02916600786956522</t>
  </si>
  <si>
    <t>2.638642</t>
  </si>
  <si>
    <t>0.005342839645</t>
  </si>
  <si>
    <t>3.274769</t>
  </si>
  <si>
    <t>Genes up-regulated in HEK293 cells (kidney fibroblasts) upon knockdown of ATM [Gene ID=472] gene by RNAi.</t>
  </si>
  <si>
    <t>0.004233804</t>
  </si>
  <si>
    <t>0.0329883895</t>
  </si>
  <si>
    <t>2.73271</t>
  </si>
  <si>
    <t>0.039729900128205126</t>
  </si>
  <si>
    <t>2.592926</t>
  </si>
  <si>
    <t>Genes down-regulated in MCF10A cells vs knockdown of EIF4G1 [Gene ID=1981] gene by RNAi.</t>
  </si>
  <si>
    <t>0.005186333</t>
  </si>
  <si>
    <t>0.03730170273076923</t>
  </si>
  <si>
    <t>2.833591</t>
  </si>
  <si>
    <t>0.014711637285714287</t>
  </si>
  <si>
    <t>3.468423</t>
  </si>
  <si>
    <t>MSigDB Immunologic Signatures</t>
  </si>
  <si>
    <t>Genes up-regulated in comparison of plasma cells versus memory B cells.</t>
  </si>
  <si>
    <t>2.660787e-11</t>
  </si>
  <si>
    <t>5.08210317e-8</t>
  </si>
  <si>
    <t>5.533009</t>
  </si>
  <si>
    <t>7.756924469999999e-11</t>
  </si>
  <si>
    <t>Genes up-regulated in comparison of IgD+ peripheral blood B cells versus IgD- naive tonsil B cells.</t>
  </si>
  <si>
    <t>2.437849e-10</t>
  </si>
  <si>
    <t>2.3281457950000002e-7</t>
  </si>
  <si>
    <t>5.749215</t>
  </si>
  <si>
    <t>9.575880499999999e-9</t>
  </si>
  <si>
    <t>5.385641</t>
  </si>
  <si>
    <t>Genes down-regulated in comparison of unstimulated dendritic cells (DC) versus 1 day DC stimulated with LPS (TLR4 agonist).</t>
  </si>
  <si>
    <t>5.928107e-9</t>
  </si>
  <si>
    <t>0.0000037742281233333336</t>
  </si>
  <si>
    <t>4.565709</t>
  </si>
  <si>
    <t>1.2322706071428573e-7</t>
  </si>
  <si>
    <t>4.844748</t>
  </si>
  <si>
    <t>Genes up-regulated in comparison of CD4 [GeneID=920] CD8 thymocytes versus naive CD4 [GeneID=920] T cells from adult blood.</t>
  </si>
  <si>
    <t>7.055896e-9</t>
  </si>
  <si>
    <t>0.00000336919034</t>
  </si>
  <si>
    <t>4.157721</t>
  </si>
  <si>
    <t>1.40544103e-10</t>
  </si>
  <si>
    <t>5.607024</t>
  </si>
  <si>
    <t>Genes up-regulated in comparison of CD4 [GeneID=920] T cells treated with IL4 [GeneID=3565] and anti-IL12 at 0.5 h versus the untreated cells at 0.5 h.</t>
  </si>
  <si>
    <t>3.081334e-8</t>
  </si>
  <si>
    <t>0.00001177069588</t>
  </si>
  <si>
    <t>4.79756</t>
  </si>
  <si>
    <t>0.00030739188157894733</t>
  </si>
  <si>
    <t>3.969417</t>
  </si>
  <si>
    <t>Genes down-regulated in comparison of dendritic cells (DC) before and 16 h after LPS (TLR4 agonist) stimulation.</t>
  </si>
  <si>
    <t>3.865548e-8</t>
  </si>
  <si>
    <t>0.000012305327799999999</t>
  </si>
  <si>
    <t>4.100863</t>
  </si>
  <si>
    <t>0.0000017588583575</t>
  </si>
  <si>
    <t>4.574511</t>
  </si>
  <si>
    <t>0.0519802</t>
  </si>
  <si>
    <t>Genes up-regulated in comparison of IgD- peripheral blood B cells versus pre-germinal center B cells.</t>
  </si>
  <si>
    <t>6.125115e-8</t>
  </si>
  <si>
    <t>0.000016712813785714287</t>
  </si>
  <si>
    <t>4.84828</t>
  </si>
  <si>
    <t>0.0007111953926086956</t>
  </si>
  <si>
    <t>3.664077</t>
  </si>
  <si>
    <t>Genes down-regulated in comparison of IgM-memory B cells versus plasma cells.</t>
  </si>
  <si>
    <t>6.420738e-8</t>
  </si>
  <si>
    <t>0.000015329511975</t>
  </si>
  <si>
    <t>4.15394</t>
  </si>
  <si>
    <t>2.1750953940000004e-8</t>
  </si>
  <si>
    <t>5.127955</t>
  </si>
  <si>
    <t>Genes down-regulated in comparison of monocytes versus myeloid dendritic cells (mDC).</t>
  </si>
  <si>
    <t>9.340727e-8</t>
  </si>
  <si>
    <t>0.00001982309841111111</t>
  </si>
  <si>
    <t>3.894489</t>
  </si>
  <si>
    <t>2.9098468e-9</t>
  </si>
  <si>
    <t>5.27752</t>
  </si>
  <si>
    <t>Genes up-regulated in comparison of control polymorphonuclear leukocytes (PMN) at 0 h versus PMN treated with F. tularensis vaccine at 12 h.</t>
  </si>
  <si>
    <t>2.719276e-7</t>
  </si>
  <si>
    <t>0.0000519381716</t>
  </si>
  <si>
    <t>3.801539</t>
  </si>
  <si>
    <t>0.000022232208999999998</t>
  </si>
  <si>
    <t>4.17962</t>
  </si>
  <si>
    <t>Genes up-regulated in comparison of CD4 [GeneID=920] effector memory T cells versus CD4 [GeneID=920] central memory T cells.</t>
  </si>
  <si>
    <t>4.394701e-7</t>
  </si>
  <si>
    <t>0.00007630799009090908</t>
  </si>
  <si>
    <t>3.689141</t>
  </si>
  <si>
    <t>0.00022429893999999998</t>
  </si>
  <si>
    <t>4.082829</t>
  </si>
  <si>
    <t>Genes up-regulated in comparison of control polymorphonuclear leukocytes (PMN) at 0 h versus PMN treated with F. tularensis vaccine at 24 h.</t>
  </si>
  <si>
    <t>7.007459e-7</t>
  </si>
  <si>
    <t>0.00011153538908333332</t>
  </si>
  <si>
    <t>3.582084</t>
  </si>
  <si>
    <t>0.000652216295</t>
  </si>
  <si>
    <t>3.702047</t>
  </si>
  <si>
    <t>Genes down-regulated in comparison of unstimulated peripheral blood mononuclear cells (PBMC) 3 days after stimulation with YF17D vaccine versus PBMC 7 days after the stimulation.</t>
  </si>
  <si>
    <t>7.594825e-7</t>
  </si>
  <si>
    <t>0.00011158550576923079</t>
  </si>
  <si>
    <t>4.069706</t>
  </si>
  <si>
    <t>0.0000126618675</t>
  </si>
  <si>
    <t>4.351092</t>
  </si>
  <si>
    <t>Genes down-regulated in comparison of peripheral blood mononuclear cells (PBMC) from healthy donors versus PBMCs from infanct with acute influenza infection.</t>
  </si>
  <si>
    <t>8.252631e-7</t>
  </si>
  <si>
    <t>0.0001125894657857143</t>
  </si>
  <si>
    <t>4.265074</t>
  </si>
  <si>
    <t>Genes down-regulated in comparison of naive B cells versus plasma cells.</t>
  </si>
  <si>
    <t>0.00000101248</t>
  </si>
  <si>
    <t>0.0001289224533333333</t>
  </si>
  <si>
    <t>3.987075</t>
  </si>
  <si>
    <t>0.000007861792672727273</t>
  </si>
  <si>
    <t>4.314584</t>
  </si>
  <si>
    <t>Genes down-regulated in comparison of naive CD4 [GeneID=920] T cells versus unstimulated neutrophils.</t>
  </si>
  <si>
    <t>0.000001066823</t>
  </si>
  <si>
    <t>0.000127351995625</t>
  </si>
  <si>
    <t>3.628592</t>
  </si>
  <si>
    <t>0.000013543658791666666</t>
  </si>
  <si>
    <t>Genes down-regulated in comparison of Ig isotype switched memory B cells versus plasma cells.</t>
  </si>
  <si>
    <t>0.000001194597</t>
  </si>
  <si>
    <t>0.00013421648647058825</t>
  </si>
  <si>
    <t>3.601443</t>
  </si>
  <si>
    <t>0.000007348967569999999</t>
  </si>
  <si>
    <t>4.356677</t>
  </si>
  <si>
    <t>Genes down-regulated in comparison of monocytes from influenza vaccinee at day 7 post-vaccination versus myeloid dendritic cells at day 7 post-vaccination.</t>
  </si>
  <si>
    <t>0.000001354145</t>
  </si>
  <si>
    <t>0.00014368983055555555</t>
  </si>
  <si>
    <t>3.571517</t>
  </si>
  <si>
    <t>5.846831516666667e-8</t>
  </si>
  <si>
    <t>4.849514</t>
  </si>
  <si>
    <t>Genes down-regulated in comparison of naive CD4 [GeneID=920] T cells versus stimulated CD4 [GeneID=920] Th1 cells at 48 h.</t>
  </si>
  <si>
    <t>0.000001543838</t>
  </si>
  <si>
    <t>0.00015519634631578946</t>
  </si>
  <si>
    <t>4.3055</t>
  </si>
  <si>
    <t>0.0036480193555555557</t>
  </si>
  <si>
    <t>3.174593</t>
  </si>
  <si>
    <t>Genes down-regulated in comparison of thymus regulatory T cells versus fat tissue regulatory T cells.</t>
  </si>
  <si>
    <t>0.000008668778</t>
  </si>
  <si>
    <t>0.0007884459990476192</t>
  </si>
  <si>
    <t>3.268419</t>
  </si>
  <si>
    <t>0.0007936966799999999</t>
  </si>
  <si>
    <t>3.6085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GO Biological Process'!$A$2:$A$17</c:f>
              <c:strCache>
                <c:ptCount val="16"/>
                <c:pt idx="0">
                  <c:v>chromosome organization</c:v>
                </c:pt>
                <c:pt idx="1">
                  <c:v>DNA metabolic process</c:v>
                </c:pt>
                <c:pt idx="2">
                  <c:v>chromatin organization</c:v>
                </c:pt>
                <c:pt idx="3">
                  <c:v>cellular macromolecular complex assembly</c:v>
                </c:pt>
                <c:pt idx="4">
                  <c:v>regulation of hematopoietic progenitor cell differentiation</c:v>
                </c:pt>
                <c:pt idx="5">
                  <c:v>DNA conformation change</c:v>
                </c:pt>
                <c:pt idx="6">
                  <c:v>protein-DNA complex subunit organization</c:v>
                </c:pt>
                <c:pt idx="7">
                  <c:v>DNA packaging</c:v>
                </c:pt>
                <c:pt idx="8">
                  <c:v>regulation of gene silencing</c:v>
                </c:pt>
                <c:pt idx="9">
                  <c:v>nucleosome organization</c:v>
                </c:pt>
                <c:pt idx="10">
                  <c:v>protein-DNA complex assembly</c:v>
                </c:pt>
                <c:pt idx="11">
                  <c:v>chromatin assembly or disassembly</c:v>
                </c:pt>
                <c:pt idx="12">
                  <c:v>negative regulation of hematopoietic progenitor cell differentiation</c:v>
                </c:pt>
                <c:pt idx="13">
                  <c:v>chromatin assembly</c:v>
                </c:pt>
                <c:pt idx="14">
                  <c:v>nucleosome assembly</c:v>
                </c:pt>
                <c:pt idx="15">
                  <c:v>negative regulation of megakaryocyte differentiation</c:v>
                </c:pt>
              </c:strCache>
            </c:strRef>
          </c:cat>
          <c:val>
            <c:numRef>
              <c:f>'GO Biological Process'!$B$2:$B$17</c:f>
              <c:numCache>
                <c:formatCode>General</c:formatCode>
                <c:ptCount val="16"/>
                <c:pt idx="0">
                  <c:v>3.193935</c:v>
                </c:pt>
                <c:pt idx="1">
                  <c:v>3.381399</c:v>
                </c:pt>
                <c:pt idx="2">
                  <c:v>3.947059</c:v>
                </c:pt>
                <c:pt idx="3">
                  <c:v>4.194687</c:v>
                </c:pt>
                <c:pt idx="4">
                  <c:v>7.655304</c:v>
                </c:pt>
                <c:pt idx="5">
                  <c:v>7.6993</c:v>
                </c:pt>
                <c:pt idx="6">
                  <c:v>9.214718</c:v>
                </c:pt>
                <c:pt idx="7">
                  <c:v>9.255117</c:v>
                </c:pt>
                <c:pt idx="8">
                  <c:v>10.0836</c:v>
                </c:pt>
                <c:pt idx="9">
                  <c:v>10.16123</c:v>
                </c:pt>
                <c:pt idx="10">
                  <c:v>10.22244</c:v>
                </c:pt>
                <c:pt idx="11">
                  <c:v>10.46225</c:v>
                </c:pt>
                <c:pt idx="12">
                  <c:v>10.63237</c:v>
                </c:pt>
                <c:pt idx="13">
                  <c:v>11.45024</c:v>
                </c:pt>
                <c:pt idx="14">
                  <c:v>11.4741</c:v>
                </c:pt>
                <c:pt idx="15">
                  <c:v>13.13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201304"/>
        <c:axId val="2094915128"/>
      </c:barChart>
      <c:catAx>
        <c:axId val="2096201304"/>
        <c:scaling>
          <c:orientation val="minMax"/>
        </c:scaling>
        <c:delete val="0"/>
        <c:axPos val="l"/>
        <c:majorTickMark val="out"/>
        <c:minorTickMark val="none"/>
        <c:tickLblPos val="nextTo"/>
        <c:crossAx val="2094915128"/>
        <c:crosses val="autoZero"/>
        <c:auto val="1"/>
        <c:lblAlgn val="ctr"/>
        <c:lblOffset val="100"/>
        <c:noMultiLvlLbl val="0"/>
      </c:catAx>
      <c:valAx>
        <c:axId val="2094915128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096201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1</xdr:row>
      <xdr:rowOff>38100</xdr:rowOff>
    </xdr:from>
    <xdr:to>
      <xdr:col>11</xdr:col>
      <xdr:colOff>596900</xdr:colOff>
      <xdr:row>27</xdr:row>
      <xdr:rowOff>508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tabSelected="1" workbookViewId="0">
      <selection activeCell="Q5" sqref="Q5"/>
    </sheetView>
  </sheetViews>
  <sheetFormatPr baseColWidth="10" defaultRowHeight="15" x14ac:dyDescent="0"/>
  <sheetData>
    <row r="1" spans="1:16">
      <c r="A1" t="s">
        <v>0</v>
      </c>
      <c r="B1" t="s">
        <v>1</v>
      </c>
      <c r="C1" t="s">
        <v>2</v>
      </c>
    </row>
    <row r="2" spans="1:16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P2" t="s">
        <v>17</v>
      </c>
    </row>
    <row r="3" spans="1:16">
      <c r="A3" t="s">
        <v>18</v>
      </c>
      <c r="B3" t="s">
        <v>19</v>
      </c>
      <c r="C3">
        <v>1</v>
      </c>
      <c r="D3" t="s">
        <v>20</v>
      </c>
      <c r="E3" t="s">
        <v>21</v>
      </c>
      <c r="F3" t="s">
        <v>22</v>
      </c>
      <c r="G3">
        <v>34</v>
      </c>
      <c r="H3" t="s">
        <v>23</v>
      </c>
      <c r="I3">
        <v>1</v>
      </c>
      <c r="J3" t="s">
        <v>24</v>
      </c>
      <c r="K3" t="s">
        <v>25</v>
      </c>
      <c r="L3">
        <v>47</v>
      </c>
      <c r="M3">
        <v>405</v>
      </c>
      <c r="N3" t="s">
        <v>26</v>
      </c>
    </row>
    <row r="4" spans="1:16">
      <c r="A4" t="s">
        <v>27</v>
      </c>
      <c r="B4" t="s">
        <v>28</v>
      </c>
      <c r="C4">
        <v>1</v>
      </c>
      <c r="D4" t="s">
        <v>29</v>
      </c>
      <c r="E4" t="s">
        <v>30</v>
      </c>
      <c r="F4" t="s">
        <v>31</v>
      </c>
      <c r="G4">
        <v>24</v>
      </c>
      <c r="H4" t="s">
        <v>32</v>
      </c>
      <c r="I4">
        <v>1</v>
      </c>
      <c r="J4" t="s">
        <v>33</v>
      </c>
      <c r="K4" t="s">
        <v>34</v>
      </c>
      <c r="L4">
        <v>40</v>
      </c>
      <c r="M4">
        <v>156</v>
      </c>
      <c r="N4" t="s">
        <v>35</v>
      </c>
    </row>
    <row r="5" spans="1:16">
      <c r="A5" t="s">
        <v>27</v>
      </c>
      <c r="B5" t="s">
        <v>36</v>
      </c>
      <c r="C5">
        <v>2</v>
      </c>
      <c r="D5" t="s">
        <v>37</v>
      </c>
      <c r="E5" t="s">
        <v>38</v>
      </c>
      <c r="F5" t="s">
        <v>39</v>
      </c>
      <c r="G5">
        <v>25</v>
      </c>
      <c r="H5" t="s">
        <v>40</v>
      </c>
      <c r="I5">
        <v>2</v>
      </c>
      <c r="J5" t="s">
        <v>41</v>
      </c>
      <c r="K5" t="s">
        <v>42</v>
      </c>
      <c r="L5">
        <v>41</v>
      </c>
      <c r="M5">
        <v>175</v>
      </c>
      <c r="N5" t="s">
        <v>43</v>
      </c>
    </row>
    <row r="6" spans="1:16">
      <c r="A6" t="s">
        <v>27</v>
      </c>
      <c r="B6" t="s">
        <v>44</v>
      </c>
      <c r="C6">
        <v>4</v>
      </c>
      <c r="D6" t="s">
        <v>45</v>
      </c>
      <c r="E6" t="s">
        <v>46</v>
      </c>
      <c r="F6" t="s">
        <v>47</v>
      </c>
      <c r="G6">
        <v>21</v>
      </c>
      <c r="H6" t="s">
        <v>48</v>
      </c>
      <c r="I6">
        <v>3</v>
      </c>
      <c r="J6" t="s">
        <v>49</v>
      </c>
      <c r="K6" t="s">
        <v>50</v>
      </c>
      <c r="L6">
        <v>37</v>
      </c>
      <c r="M6">
        <v>144</v>
      </c>
      <c r="N6" t="s">
        <v>51</v>
      </c>
    </row>
    <row r="7" spans="1:16">
      <c r="A7" t="s">
        <v>27</v>
      </c>
      <c r="B7" t="s">
        <v>52</v>
      </c>
      <c r="C7">
        <v>7</v>
      </c>
      <c r="D7" t="s">
        <v>53</v>
      </c>
      <c r="E7" t="s">
        <v>54</v>
      </c>
      <c r="F7" t="s">
        <v>55</v>
      </c>
      <c r="G7">
        <v>24</v>
      </c>
      <c r="H7" t="s">
        <v>32</v>
      </c>
      <c r="I7">
        <v>6</v>
      </c>
      <c r="J7" t="s">
        <v>56</v>
      </c>
      <c r="K7" t="s">
        <v>57</v>
      </c>
      <c r="L7">
        <v>40</v>
      </c>
      <c r="M7">
        <v>193</v>
      </c>
      <c r="N7" t="s">
        <v>35</v>
      </c>
    </row>
    <row r="8" spans="1:16">
      <c r="A8" t="s">
        <v>27</v>
      </c>
      <c r="B8" t="s">
        <v>58</v>
      </c>
      <c r="C8">
        <v>8</v>
      </c>
      <c r="D8" t="s">
        <v>59</v>
      </c>
      <c r="E8" t="s">
        <v>60</v>
      </c>
      <c r="F8" t="s">
        <v>61</v>
      </c>
      <c r="G8">
        <v>22</v>
      </c>
      <c r="H8" t="s">
        <v>62</v>
      </c>
      <c r="I8">
        <v>5</v>
      </c>
      <c r="J8" t="s">
        <v>63</v>
      </c>
      <c r="K8" t="s">
        <v>64</v>
      </c>
      <c r="L8">
        <v>38</v>
      </c>
      <c r="M8">
        <v>167</v>
      </c>
      <c r="N8" t="s">
        <v>65</v>
      </c>
    </row>
    <row r="9" spans="1:16">
      <c r="A9" t="s">
        <v>27</v>
      </c>
      <c r="B9" t="s">
        <v>66</v>
      </c>
      <c r="C9">
        <v>9</v>
      </c>
      <c r="D9" t="s">
        <v>67</v>
      </c>
      <c r="E9" t="s">
        <v>68</v>
      </c>
      <c r="F9" t="s">
        <v>69</v>
      </c>
      <c r="G9">
        <v>22</v>
      </c>
      <c r="H9" t="s">
        <v>62</v>
      </c>
      <c r="I9">
        <v>4</v>
      </c>
      <c r="J9" t="s">
        <v>70</v>
      </c>
      <c r="K9" t="s">
        <v>71</v>
      </c>
      <c r="L9">
        <v>38</v>
      </c>
      <c r="M9">
        <v>166</v>
      </c>
      <c r="N9" t="s">
        <v>65</v>
      </c>
    </row>
    <row r="10" spans="1:16">
      <c r="A10" t="s">
        <v>27</v>
      </c>
      <c r="B10" t="s">
        <v>72</v>
      </c>
      <c r="C10">
        <v>11</v>
      </c>
      <c r="D10" t="s">
        <v>73</v>
      </c>
      <c r="E10" t="s">
        <v>74</v>
      </c>
      <c r="F10" t="s">
        <v>75</v>
      </c>
      <c r="G10">
        <v>23</v>
      </c>
      <c r="H10" t="s">
        <v>76</v>
      </c>
      <c r="I10">
        <v>7</v>
      </c>
      <c r="J10" t="s">
        <v>77</v>
      </c>
      <c r="K10" t="s">
        <v>78</v>
      </c>
      <c r="L10">
        <v>39</v>
      </c>
      <c r="M10">
        <v>189</v>
      </c>
      <c r="N10" t="s">
        <v>79</v>
      </c>
    </row>
    <row r="11" spans="1:16">
      <c r="A11" t="s">
        <v>27</v>
      </c>
      <c r="B11" t="s">
        <v>80</v>
      </c>
      <c r="C11">
        <v>12</v>
      </c>
      <c r="D11" t="s">
        <v>81</v>
      </c>
      <c r="E11" t="s">
        <v>82</v>
      </c>
      <c r="F11" t="s">
        <v>83</v>
      </c>
      <c r="G11">
        <v>24</v>
      </c>
      <c r="H11" t="s">
        <v>32</v>
      </c>
      <c r="I11">
        <v>8</v>
      </c>
      <c r="J11" t="s">
        <v>84</v>
      </c>
      <c r="K11" t="s">
        <v>85</v>
      </c>
      <c r="L11">
        <v>40</v>
      </c>
      <c r="M11">
        <v>232</v>
      </c>
      <c r="N11" t="s">
        <v>35</v>
      </c>
    </row>
    <row r="12" spans="1:16">
      <c r="A12" t="s">
        <v>27</v>
      </c>
      <c r="B12" t="s">
        <v>86</v>
      </c>
      <c r="C12">
        <v>15</v>
      </c>
      <c r="D12" t="s">
        <v>87</v>
      </c>
      <c r="E12" t="s">
        <v>88</v>
      </c>
      <c r="F12" t="s">
        <v>89</v>
      </c>
      <c r="G12">
        <v>5</v>
      </c>
      <c r="H12" t="s">
        <v>90</v>
      </c>
      <c r="I12">
        <v>31</v>
      </c>
      <c r="J12" t="s">
        <v>91</v>
      </c>
      <c r="K12" t="s">
        <v>92</v>
      </c>
      <c r="L12">
        <v>5</v>
      </c>
      <c r="M12">
        <v>17</v>
      </c>
      <c r="N12" t="s">
        <v>93</v>
      </c>
    </row>
    <row r="13" spans="1:16">
      <c r="A13" t="s">
        <v>27</v>
      </c>
      <c r="B13" t="s">
        <v>94</v>
      </c>
      <c r="C13">
        <v>18</v>
      </c>
      <c r="D13" t="s">
        <v>95</v>
      </c>
      <c r="E13" t="s">
        <v>96</v>
      </c>
      <c r="F13" t="s">
        <v>97</v>
      </c>
      <c r="G13">
        <v>46</v>
      </c>
      <c r="H13" t="s">
        <v>98</v>
      </c>
      <c r="I13">
        <v>9</v>
      </c>
      <c r="J13" t="s">
        <v>99</v>
      </c>
      <c r="K13" t="s">
        <v>100</v>
      </c>
      <c r="L13">
        <v>63</v>
      </c>
      <c r="M13">
        <v>832</v>
      </c>
      <c r="N13" t="s">
        <v>101</v>
      </c>
    </row>
    <row r="14" spans="1:16">
      <c r="A14" t="s">
        <v>27</v>
      </c>
      <c r="B14" t="s">
        <v>102</v>
      </c>
      <c r="C14">
        <v>22</v>
      </c>
      <c r="D14" t="s">
        <v>103</v>
      </c>
      <c r="E14" t="s">
        <v>104</v>
      </c>
      <c r="F14" t="s">
        <v>105</v>
      </c>
      <c r="G14">
        <v>41</v>
      </c>
      <c r="H14" t="s">
        <v>106</v>
      </c>
      <c r="I14">
        <v>11</v>
      </c>
      <c r="J14" t="s">
        <v>107</v>
      </c>
      <c r="K14" t="s">
        <v>108</v>
      </c>
      <c r="L14">
        <v>51</v>
      </c>
      <c r="M14">
        <v>577</v>
      </c>
      <c r="N14" t="s">
        <v>109</v>
      </c>
    </row>
    <row r="15" spans="1:16">
      <c r="A15" t="s">
        <v>27</v>
      </c>
      <c r="B15" t="s">
        <v>110</v>
      </c>
      <c r="C15">
        <v>24</v>
      </c>
      <c r="D15" t="s">
        <v>111</v>
      </c>
      <c r="E15" t="s">
        <v>112</v>
      </c>
      <c r="F15" t="s">
        <v>113</v>
      </c>
      <c r="G15">
        <v>8</v>
      </c>
      <c r="H15" t="s">
        <v>114</v>
      </c>
      <c r="I15">
        <v>27</v>
      </c>
      <c r="J15" t="s">
        <v>115</v>
      </c>
      <c r="K15" t="s">
        <v>116</v>
      </c>
      <c r="L15">
        <v>7</v>
      </c>
      <c r="M15">
        <v>31</v>
      </c>
      <c r="N15" t="s">
        <v>117</v>
      </c>
    </row>
    <row r="16" spans="1:16">
      <c r="A16" t="s">
        <v>27</v>
      </c>
      <c r="B16" t="s">
        <v>118</v>
      </c>
      <c r="C16">
        <v>26</v>
      </c>
      <c r="D16" t="s">
        <v>119</v>
      </c>
      <c r="E16" t="s">
        <v>120</v>
      </c>
      <c r="F16" t="s">
        <v>121</v>
      </c>
      <c r="G16">
        <v>5</v>
      </c>
      <c r="H16" t="s">
        <v>90</v>
      </c>
      <c r="I16">
        <v>35</v>
      </c>
      <c r="J16" t="s">
        <v>122</v>
      </c>
      <c r="K16" t="s">
        <v>123</v>
      </c>
      <c r="L16">
        <v>5</v>
      </c>
      <c r="M16">
        <v>21</v>
      </c>
      <c r="N16" t="s">
        <v>93</v>
      </c>
    </row>
    <row r="17" spans="1:14">
      <c r="A17" t="s">
        <v>27</v>
      </c>
      <c r="B17" t="s">
        <v>124</v>
      </c>
      <c r="C17">
        <v>28</v>
      </c>
      <c r="D17" t="s">
        <v>125</v>
      </c>
      <c r="E17" t="s">
        <v>126</v>
      </c>
      <c r="F17" t="s">
        <v>127</v>
      </c>
      <c r="G17">
        <v>33</v>
      </c>
      <c r="H17" t="s">
        <v>128</v>
      </c>
      <c r="I17">
        <v>10</v>
      </c>
      <c r="J17" t="s">
        <v>129</v>
      </c>
      <c r="K17" t="s">
        <v>130</v>
      </c>
      <c r="L17">
        <v>48</v>
      </c>
      <c r="M17">
        <v>511</v>
      </c>
      <c r="N17" t="s">
        <v>131</v>
      </c>
    </row>
    <row r="18" spans="1:14">
      <c r="A18" t="s">
        <v>27</v>
      </c>
      <c r="B18" t="s">
        <v>132</v>
      </c>
      <c r="C18">
        <v>30</v>
      </c>
      <c r="D18" t="s">
        <v>133</v>
      </c>
      <c r="E18" t="s">
        <v>134</v>
      </c>
      <c r="F18" t="s">
        <v>135</v>
      </c>
      <c r="G18">
        <v>44</v>
      </c>
      <c r="H18" t="s">
        <v>136</v>
      </c>
      <c r="I18">
        <v>12</v>
      </c>
      <c r="J18" t="s">
        <v>137</v>
      </c>
      <c r="K18" t="s">
        <v>138</v>
      </c>
      <c r="L18">
        <v>54</v>
      </c>
      <c r="M18">
        <v>755</v>
      </c>
      <c r="N18" t="s">
        <v>139</v>
      </c>
    </row>
    <row r="19" spans="1:14">
      <c r="A19" t="s">
        <v>27</v>
      </c>
      <c r="B19" t="s">
        <v>140</v>
      </c>
      <c r="C19">
        <v>49</v>
      </c>
      <c r="D19" t="s">
        <v>141</v>
      </c>
      <c r="E19" t="s">
        <v>142</v>
      </c>
      <c r="F19" t="s">
        <v>143</v>
      </c>
      <c r="G19">
        <v>6</v>
      </c>
      <c r="H19" t="s">
        <v>144</v>
      </c>
      <c r="I19">
        <v>37</v>
      </c>
      <c r="J19" t="s">
        <v>145</v>
      </c>
      <c r="K19" t="s">
        <v>146</v>
      </c>
      <c r="L19">
        <v>6</v>
      </c>
      <c r="M19">
        <v>35</v>
      </c>
      <c r="N19" t="s">
        <v>147</v>
      </c>
    </row>
    <row r="20" spans="1:14">
      <c r="A20" t="s">
        <v>148</v>
      </c>
      <c r="B20" t="s">
        <v>149</v>
      </c>
      <c r="C20">
        <v>1</v>
      </c>
      <c r="D20" t="s">
        <v>150</v>
      </c>
      <c r="E20" t="s">
        <v>151</v>
      </c>
      <c r="F20" t="s">
        <v>152</v>
      </c>
      <c r="G20">
        <v>20</v>
      </c>
      <c r="H20" t="s">
        <v>153</v>
      </c>
      <c r="I20">
        <v>1</v>
      </c>
      <c r="J20" t="s">
        <v>154</v>
      </c>
      <c r="K20" t="s">
        <v>155</v>
      </c>
      <c r="L20">
        <v>36</v>
      </c>
      <c r="M20">
        <v>101</v>
      </c>
      <c r="N20" t="s">
        <v>156</v>
      </c>
    </row>
    <row r="21" spans="1:14">
      <c r="A21" t="s">
        <v>148</v>
      </c>
      <c r="B21" t="s">
        <v>157</v>
      </c>
      <c r="C21">
        <v>2</v>
      </c>
      <c r="D21" t="s">
        <v>158</v>
      </c>
      <c r="E21" t="s">
        <v>159</v>
      </c>
      <c r="F21" t="s">
        <v>160</v>
      </c>
      <c r="G21">
        <v>20</v>
      </c>
      <c r="H21" t="s">
        <v>153</v>
      </c>
      <c r="I21">
        <v>2</v>
      </c>
      <c r="J21" t="s">
        <v>161</v>
      </c>
      <c r="K21" t="s">
        <v>162</v>
      </c>
      <c r="L21">
        <v>36</v>
      </c>
      <c r="M21">
        <v>107</v>
      </c>
      <c r="N21" t="s">
        <v>156</v>
      </c>
    </row>
    <row r="22" spans="1:14">
      <c r="A22" t="s">
        <v>148</v>
      </c>
      <c r="B22" t="s">
        <v>163</v>
      </c>
      <c r="C22">
        <v>3</v>
      </c>
      <c r="D22" t="s">
        <v>164</v>
      </c>
      <c r="E22" t="s">
        <v>165</v>
      </c>
      <c r="F22" t="s">
        <v>166</v>
      </c>
      <c r="G22">
        <v>31</v>
      </c>
      <c r="H22" t="s">
        <v>167</v>
      </c>
      <c r="I22">
        <v>3</v>
      </c>
      <c r="J22" t="s">
        <v>168</v>
      </c>
      <c r="K22" t="s">
        <v>169</v>
      </c>
      <c r="L22">
        <v>47</v>
      </c>
      <c r="M22">
        <v>340</v>
      </c>
      <c r="N22" t="s">
        <v>26</v>
      </c>
    </row>
    <row r="23" spans="1:14">
      <c r="A23" t="s">
        <v>148</v>
      </c>
      <c r="B23" t="s">
        <v>170</v>
      </c>
      <c r="C23">
        <v>4</v>
      </c>
      <c r="D23" t="s">
        <v>171</v>
      </c>
      <c r="E23" t="s">
        <v>172</v>
      </c>
      <c r="F23" t="s">
        <v>173</v>
      </c>
      <c r="G23">
        <v>25</v>
      </c>
      <c r="H23" t="s">
        <v>40</v>
      </c>
      <c r="I23">
        <v>4</v>
      </c>
      <c r="J23" t="s">
        <v>174</v>
      </c>
      <c r="K23" t="s">
        <v>175</v>
      </c>
      <c r="L23">
        <v>40</v>
      </c>
      <c r="M23">
        <v>305</v>
      </c>
      <c r="N23" t="s">
        <v>35</v>
      </c>
    </row>
    <row r="24" spans="1:14">
      <c r="A24" t="s">
        <v>148</v>
      </c>
      <c r="B24" t="s">
        <v>176</v>
      </c>
      <c r="C24">
        <v>5</v>
      </c>
      <c r="D24" t="s">
        <v>177</v>
      </c>
      <c r="E24" t="s">
        <v>178</v>
      </c>
      <c r="F24" t="s">
        <v>179</v>
      </c>
      <c r="G24">
        <v>40</v>
      </c>
      <c r="H24" t="s">
        <v>180</v>
      </c>
      <c r="I24">
        <v>6</v>
      </c>
      <c r="J24" t="s">
        <v>181</v>
      </c>
      <c r="K24" t="s">
        <v>182</v>
      </c>
      <c r="L24">
        <v>55</v>
      </c>
      <c r="M24">
        <v>693</v>
      </c>
      <c r="N24" t="s">
        <v>183</v>
      </c>
    </row>
    <row r="25" spans="1:14">
      <c r="A25" t="s">
        <v>148</v>
      </c>
      <c r="B25" t="s">
        <v>184</v>
      </c>
      <c r="C25">
        <v>6</v>
      </c>
      <c r="D25" t="s">
        <v>185</v>
      </c>
      <c r="E25" t="s">
        <v>186</v>
      </c>
      <c r="F25" t="s">
        <v>187</v>
      </c>
      <c r="G25">
        <v>36</v>
      </c>
      <c r="H25" t="s">
        <v>188</v>
      </c>
      <c r="I25">
        <v>5</v>
      </c>
      <c r="J25" t="s">
        <v>189</v>
      </c>
      <c r="K25" t="s">
        <v>190</v>
      </c>
      <c r="L25">
        <v>51</v>
      </c>
      <c r="M25">
        <v>590</v>
      </c>
      <c r="N25" t="s">
        <v>109</v>
      </c>
    </row>
    <row r="26" spans="1:14">
      <c r="A26" t="s">
        <v>191</v>
      </c>
      <c r="B26" t="s">
        <v>192</v>
      </c>
      <c r="C26">
        <v>18</v>
      </c>
      <c r="D26" t="s">
        <v>193</v>
      </c>
      <c r="E26" t="s">
        <v>194</v>
      </c>
      <c r="F26" t="s">
        <v>195</v>
      </c>
      <c r="G26">
        <v>12</v>
      </c>
      <c r="H26" t="s">
        <v>196</v>
      </c>
      <c r="I26">
        <v>1</v>
      </c>
      <c r="J26" t="s">
        <v>197</v>
      </c>
      <c r="K26" t="s">
        <v>198</v>
      </c>
      <c r="L26">
        <v>7</v>
      </c>
      <c r="M26">
        <v>34</v>
      </c>
      <c r="N26" t="s">
        <v>117</v>
      </c>
    </row>
    <row r="27" spans="1:14">
      <c r="A27" t="s">
        <v>199</v>
      </c>
      <c r="B27" t="s">
        <v>200</v>
      </c>
      <c r="C27">
        <v>1</v>
      </c>
      <c r="D27" t="s">
        <v>201</v>
      </c>
      <c r="E27" t="s">
        <v>202</v>
      </c>
      <c r="F27" t="s">
        <v>203</v>
      </c>
      <c r="G27">
        <v>10</v>
      </c>
      <c r="H27" t="s">
        <v>204</v>
      </c>
      <c r="I27">
        <v>12</v>
      </c>
      <c r="J27" t="s">
        <v>205</v>
      </c>
      <c r="K27" t="s">
        <v>206</v>
      </c>
      <c r="L27">
        <v>4</v>
      </c>
      <c r="M27">
        <v>12</v>
      </c>
      <c r="N27" t="s">
        <v>207</v>
      </c>
    </row>
    <row r="28" spans="1:14">
      <c r="A28" t="s">
        <v>199</v>
      </c>
      <c r="B28" t="s">
        <v>208</v>
      </c>
      <c r="C28">
        <v>8</v>
      </c>
      <c r="D28" t="s">
        <v>209</v>
      </c>
      <c r="E28" t="s">
        <v>210</v>
      </c>
      <c r="F28" t="s">
        <v>211</v>
      </c>
      <c r="G28">
        <v>13</v>
      </c>
      <c r="H28" t="s">
        <v>212</v>
      </c>
      <c r="I28">
        <v>11</v>
      </c>
      <c r="J28" t="s">
        <v>213</v>
      </c>
      <c r="K28" t="s">
        <v>214</v>
      </c>
      <c r="L28">
        <v>7</v>
      </c>
      <c r="M28">
        <v>49</v>
      </c>
      <c r="N28" t="s">
        <v>117</v>
      </c>
    </row>
    <row r="29" spans="1:14">
      <c r="A29" t="s">
        <v>199</v>
      </c>
      <c r="B29" t="s">
        <v>215</v>
      </c>
      <c r="C29">
        <v>11</v>
      </c>
      <c r="D29" t="s">
        <v>216</v>
      </c>
      <c r="E29" t="s">
        <v>217</v>
      </c>
      <c r="F29" t="s">
        <v>218</v>
      </c>
      <c r="G29">
        <v>21</v>
      </c>
      <c r="H29" t="s">
        <v>48</v>
      </c>
      <c r="I29">
        <v>19</v>
      </c>
      <c r="J29" t="s">
        <v>219</v>
      </c>
      <c r="K29" t="s">
        <v>220</v>
      </c>
      <c r="L29">
        <v>13</v>
      </c>
      <c r="M29">
        <v>193</v>
      </c>
      <c r="N29" t="s">
        <v>221</v>
      </c>
    </row>
    <row r="30" spans="1:14">
      <c r="A30" t="s">
        <v>199</v>
      </c>
      <c r="B30" t="s">
        <v>222</v>
      </c>
      <c r="C30">
        <v>25</v>
      </c>
      <c r="D30" t="s">
        <v>223</v>
      </c>
      <c r="E30" t="s">
        <v>224</v>
      </c>
      <c r="F30" t="s">
        <v>225</v>
      </c>
      <c r="G30">
        <v>10</v>
      </c>
      <c r="H30" t="s">
        <v>204</v>
      </c>
      <c r="I30">
        <v>1</v>
      </c>
      <c r="J30" t="s">
        <v>226</v>
      </c>
      <c r="K30" t="s">
        <v>227</v>
      </c>
      <c r="L30">
        <v>9</v>
      </c>
      <c r="M30">
        <v>64</v>
      </c>
      <c r="N30" t="s">
        <v>228</v>
      </c>
    </row>
    <row r="31" spans="1:14">
      <c r="A31" t="s">
        <v>199</v>
      </c>
      <c r="B31" t="s">
        <v>229</v>
      </c>
      <c r="C31">
        <v>28</v>
      </c>
      <c r="D31" t="s">
        <v>230</v>
      </c>
      <c r="E31" t="s">
        <v>231</v>
      </c>
      <c r="F31" t="s">
        <v>232</v>
      </c>
      <c r="G31">
        <v>10</v>
      </c>
      <c r="H31" t="s">
        <v>204</v>
      </c>
      <c r="I31">
        <v>2</v>
      </c>
      <c r="J31" t="s">
        <v>233</v>
      </c>
      <c r="K31" t="s">
        <v>234</v>
      </c>
      <c r="L31">
        <v>9</v>
      </c>
      <c r="M31">
        <v>68</v>
      </c>
      <c r="N31" t="s">
        <v>228</v>
      </c>
    </row>
    <row r="32" spans="1:14">
      <c r="A32" t="s">
        <v>199</v>
      </c>
      <c r="B32" t="s">
        <v>235</v>
      </c>
      <c r="C32">
        <v>30</v>
      </c>
      <c r="D32" t="s">
        <v>236</v>
      </c>
      <c r="E32" t="s">
        <v>237</v>
      </c>
      <c r="F32" t="s">
        <v>238</v>
      </c>
      <c r="G32">
        <v>31</v>
      </c>
      <c r="H32" t="s">
        <v>167</v>
      </c>
      <c r="I32">
        <v>16</v>
      </c>
      <c r="J32" t="s">
        <v>239</v>
      </c>
      <c r="K32" t="s">
        <v>240</v>
      </c>
      <c r="L32">
        <v>22</v>
      </c>
      <c r="M32">
        <v>411</v>
      </c>
      <c r="N32" t="s">
        <v>241</v>
      </c>
    </row>
    <row r="33" spans="1:14">
      <c r="A33" t="s">
        <v>199</v>
      </c>
      <c r="B33" t="s">
        <v>242</v>
      </c>
      <c r="C33">
        <v>39</v>
      </c>
      <c r="D33" t="s">
        <v>243</v>
      </c>
      <c r="E33" t="s">
        <v>244</v>
      </c>
      <c r="F33" t="s">
        <v>245</v>
      </c>
      <c r="G33">
        <v>33</v>
      </c>
      <c r="H33" t="s">
        <v>128</v>
      </c>
      <c r="I33">
        <v>17</v>
      </c>
      <c r="J33" t="s">
        <v>246</v>
      </c>
      <c r="K33" t="s">
        <v>247</v>
      </c>
      <c r="L33">
        <v>24</v>
      </c>
      <c r="M33">
        <v>470</v>
      </c>
      <c r="N33" t="s">
        <v>248</v>
      </c>
    </row>
    <row r="34" spans="1:14">
      <c r="A34" t="s">
        <v>199</v>
      </c>
      <c r="B34" t="s">
        <v>249</v>
      </c>
      <c r="C34">
        <v>47</v>
      </c>
      <c r="D34" t="s">
        <v>250</v>
      </c>
      <c r="E34" t="s">
        <v>251</v>
      </c>
      <c r="F34" t="s">
        <v>252</v>
      </c>
      <c r="G34">
        <v>19</v>
      </c>
      <c r="H34" t="s">
        <v>253</v>
      </c>
      <c r="I34">
        <v>25</v>
      </c>
      <c r="J34" t="s">
        <v>254</v>
      </c>
      <c r="K34" t="s">
        <v>255</v>
      </c>
      <c r="L34">
        <v>12</v>
      </c>
      <c r="M34">
        <v>173</v>
      </c>
      <c r="N34" t="s">
        <v>256</v>
      </c>
    </row>
    <row r="35" spans="1:14">
      <c r="A35" t="s">
        <v>199</v>
      </c>
      <c r="B35" t="s">
        <v>257</v>
      </c>
      <c r="C35">
        <v>55</v>
      </c>
      <c r="D35" t="s">
        <v>258</v>
      </c>
      <c r="E35" t="s">
        <v>259</v>
      </c>
      <c r="F35" t="s">
        <v>260</v>
      </c>
      <c r="G35">
        <v>3</v>
      </c>
      <c r="H35" t="s">
        <v>261</v>
      </c>
      <c r="I35">
        <v>27</v>
      </c>
      <c r="J35" t="s">
        <v>262</v>
      </c>
      <c r="K35" t="s">
        <v>263</v>
      </c>
      <c r="L35">
        <v>3</v>
      </c>
      <c r="M35">
        <v>8</v>
      </c>
      <c r="N35" t="s">
        <v>264</v>
      </c>
    </row>
    <row r="36" spans="1:14">
      <c r="A36" t="s">
        <v>265</v>
      </c>
      <c r="B36" t="s">
        <v>266</v>
      </c>
      <c r="C36">
        <v>2</v>
      </c>
      <c r="D36" t="s">
        <v>267</v>
      </c>
      <c r="E36" t="s">
        <v>268</v>
      </c>
      <c r="F36" t="s">
        <v>269</v>
      </c>
      <c r="G36">
        <v>10</v>
      </c>
      <c r="H36" t="s">
        <v>204</v>
      </c>
      <c r="I36">
        <v>1</v>
      </c>
      <c r="J36" t="s">
        <v>270</v>
      </c>
      <c r="K36" t="s">
        <v>271</v>
      </c>
      <c r="L36">
        <v>9</v>
      </c>
      <c r="M36">
        <v>81</v>
      </c>
      <c r="N36" t="s">
        <v>228</v>
      </c>
    </row>
    <row r="37" spans="1:14">
      <c r="A37" t="s">
        <v>265</v>
      </c>
      <c r="B37" t="s">
        <v>272</v>
      </c>
      <c r="C37">
        <v>3</v>
      </c>
      <c r="D37" t="s">
        <v>273</v>
      </c>
      <c r="E37" t="s">
        <v>274</v>
      </c>
      <c r="F37" t="s">
        <v>275</v>
      </c>
      <c r="G37">
        <v>10</v>
      </c>
      <c r="H37" t="s">
        <v>204</v>
      </c>
      <c r="I37">
        <v>3</v>
      </c>
      <c r="J37" t="s">
        <v>276</v>
      </c>
      <c r="K37" t="s">
        <v>277</v>
      </c>
      <c r="L37">
        <v>9</v>
      </c>
      <c r="M37">
        <v>93</v>
      </c>
      <c r="N37" t="s">
        <v>228</v>
      </c>
    </row>
    <row r="38" spans="1:14">
      <c r="A38" t="s">
        <v>265</v>
      </c>
      <c r="B38" t="s">
        <v>278</v>
      </c>
      <c r="C38">
        <v>4</v>
      </c>
      <c r="D38" t="s">
        <v>279</v>
      </c>
      <c r="E38" t="s">
        <v>280</v>
      </c>
      <c r="F38" t="s">
        <v>281</v>
      </c>
      <c r="G38">
        <v>8</v>
      </c>
      <c r="H38" t="s">
        <v>114</v>
      </c>
      <c r="I38">
        <v>6</v>
      </c>
      <c r="J38" t="s">
        <v>282</v>
      </c>
      <c r="K38" t="s">
        <v>283</v>
      </c>
      <c r="L38">
        <v>8</v>
      </c>
      <c r="M38">
        <v>85</v>
      </c>
      <c r="N38" t="s">
        <v>284</v>
      </c>
    </row>
    <row r="39" spans="1:14">
      <c r="A39" t="s">
        <v>265</v>
      </c>
      <c r="B39" t="s">
        <v>285</v>
      </c>
      <c r="C39">
        <v>5</v>
      </c>
      <c r="D39" t="s">
        <v>286</v>
      </c>
      <c r="E39" t="s">
        <v>287</v>
      </c>
      <c r="F39" t="s">
        <v>288</v>
      </c>
      <c r="G39">
        <v>7</v>
      </c>
      <c r="H39" t="s">
        <v>289</v>
      </c>
      <c r="I39">
        <v>2</v>
      </c>
      <c r="J39" t="s">
        <v>290</v>
      </c>
      <c r="K39" t="s">
        <v>291</v>
      </c>
      <c r="L39">
        <v>7</v>
      </c>
      <c r="M39">
        <v>53</v>
      </c>
      <c r="N39" t="s">
        <v>117</v>
      </c>
    </row>
    <row r="40" spans="1:14">
      <c r="A40" t="s">
        <v>265</v>
      </c>
      <c r="B40" t="s">
        <v>292</v>
      </c>
      <c r="C40">
        <v>6</v>
      </c>
      <c r="D40" t="s">
        <v>293</v>
      </c>
      <c r="E40" t="s">
        <v>294</v>
      </c>
      <c r="F40" t="s">
        <v>295</v>
      </c>
      <c r="G40">
        <v>8</v>
      </c>
      <c r="H40" t="s">
        <v>114</v>
      </c>
      <c r="I40">
        <v>7</v>
      </c>
      <c r="J40" t="s">
        <v>296</v>
      </c>
      <c r="K40" t="s">
        <v>297</v>
      </c>
      <c r="L40">
        <v>8</v>
      </c>
      <c r="M40">
        <v>86</v>
      </c>
      <c r="N40" t="s">
        <v>284</v>
      </c>
    </row>
    <row r="41" spans="1:14">
      <c r="A41" t="s">
        <v>265</v>
      </c>
      <c r="B41" t="s">
        <v>298</v>
      </c>
      <c r="C41">
        <v>6</v>
      </c>
      <c r="D41" t="s">
        <v>293</v>
      </c>
      <c r="E41" t="s">
        <v>294</v>
      </c>
      <c r="F41" t="s">
        <v>295</v>
      </c>
      <c r="G41">
        <v>8</v>
      </c>
      <c r="H41" t="s">
        <v>114</v>
      </c>
      <c r="I41">
        <v>7</v>
      </c>
      <c r="J41" t="s">
        <v>296</v>
      </c>
      <c r="K41" t="s">
        <v>297</v>
      </c>
      <c r="L41">
        <v>8</v>
      </c>
      <c r="M41">
        <v>86</v>
      </c>
      <c r="N41" t="s">
        <v>284</v>
      </c>
    </row>
    <row r="42" spans="1:14">
      <c r="A42" t="s">
        <v>265</v>
      </c>
      <c r="B42" t="s">
        <v>299</v>
      </c>
      <c r="C42">
        <v>8</v>
      </c>
      <c r="D42" t="s">
        <v>300</v>
      </c>
      <c r="E42" t="s">
        <v>301</v>
      </c>
      <c r="F42" t="s">
        <v>302</v>
      </c>
      <c r="G42">
        <v>8</v>
      </c>
      <c r="H42" t="s">
        <v>114</v>
      </c>
      <c r="I42">
        <v>9</v>
      </c>
      <c r="J42" t="s">
        <v>303</v>
      </c>
      <c r="K42" t="s">
        <v>304</v>
      </c>
      <c r="L42">
        <v>8</v>
      </c>
      <c r="M42">
        <v>87</v>
      </c>
      <c r="N42" t="s">
        <v>284</v>
      </c>
    </row>
    <row r="43" spans="1:14">
      <c r="A43" t="s">
        <v>265</v>
      </c>
      <c r="B43" t="s">
        <v>305</v>
      </c>
      <c r="C43">
        <v>10</v>
      </c>
      <c r="D43" t="s">
        <v>306</v>
      </c>
      <c r="E43" t="s">
        <v>307</v>
      </c>
      <c r="F43" t="s">
        <v>308</v>
      </c>
      <c r="G43">
        <v>8</v>
      </c>
      <c r="H43" t="s">
        <v>114</v>
      </c>
      <c r="I43">
        <v>5</v>
      </c>
      <c r="J43" t="s">
        <v>309</v>
      </c>
      <c r="K43" t="s">
        <v>310</v>
      </c>
      <c r="L43">
        <v>8</v>
      </c>
      <c r="M43">
        <v>81</v>
      </c>
      <c r="N43" t="s">
        <v>284</v>
      </c>
    </row>
    <row r="44" spans="1:14">
      <c r="A44" t="s">
        <v>311</v>
      </c>
      <c r="B44" t="s">
        <v>312</v>
      </c>
      <c r="C44">
        <v>1</v>
      </c>
      <c r="D44" t="s">
        <v>313</v>
      </c>
      <c r="E44" t="s">
        <v>314</v>
      </c>
      <c r="F44" t="s">
        <v>315</v>
      </c>
      <c r="G44">
        <v>8</v>
      </c>
      <c r="H44" t="s">
        <v>114</v>
      </c>
      <c r="I44">
        <v>1</v>
      </c>
      <c r="J44" t="s">
        <v>316</v>
      </c>
      <c r="K44" t="s">
        <v>317</v>
      </c>
      <c r="L44">
        <v>7</v>
      </c>
      <c r="M44">
        <v>28</v>
      </c>
      <c r="N44" t="s">
        <v>117</v>
      </c>
    </row>
    <row r="45" spans="1:14">
      <c r="A45" t="s">
        <v>318</v>
      </c>
      <c r="B45" t="s">
        <v>319</v>
      </c>
      <c r="C45">
        <v>1</v>
      </c>
      <c r="D45" t="s">
        <v>320</v>
      </c>
      <c r="E45" t="s">
        <v>321</v>
      </c>
      <c r="F45" t="s">
        <v>322</v>
      </c>
      <c r="G45">
        <v>19</v>
      </c>
      <c r="H45" t="s">
        <v>253</v>
      </c>
      <c r="I45">
        <v>1</v>
      </c>
      <c r="J45" t="s">
        <v>323</v>
      </c>
      <c r="K45" t="s">
        <v>324</v>
      </c>
      <c r="L45">
        <v>29</v>
      </c>
      <c r="M45">
        <v>59</v>
      </c>
      <c r="N45" t="s">
        <v>325</v>
      </c>
    </row>
    <row r="46" spans="1:14">
      <c r="A46" t="s">
        <v>318</v>
      </c>
      <c r="B46" t="s">
        <v>326</v>
      </c>
      <c r="C46">
        <v>2</v>
      </c>
      <c r="D46" t="s">
        <v>327</v>
      </c>
      <c r="E46" t="s">
        <v>328</v>
      </c>
      <c r="F46" t="s">
        <v>329</v>
      </c>
      <c r="G46">
        <v>18</v>
      </c>
      <c r="H46" t="s">
        <v>330</v>
      </c>
      <c r="I46">
        <v>7</v>
      </c>
      <c r="J46" t="s">
        <v>331</v>
      </c>
      <c r="K46" t="s">
        <v>332</v>
      </c>
      <c r="L46">
        <v>22</v>
      </c>
      <c r="M46">
        <v>48</v>
      </c>
      <c r="N46" t="s">
        <v>241</v>
      </c>
    </row>
    <row r="47" spans="1:14">
      <c r="A47" t="s">
        <v>318</v>
      </c>
      <c r="B47" t="s">
        <v>333</v>
      </c>
      <c r="C47">
        <v>3</v>
      </c>
      <c r="D47" t="s">
        <v>334</v>
      </c>
      <c r="E47" t="s">
        <v>335</v>
      </c>
      <c r="F47" t="s">
        <v>336</v>
      </c>
      <c r="G47">
        <v>19</v>
      </c>
      <c r="H47" t="s">
        <v>253</v>
      </c>
      <c r="I47">
        <v>4</v>
      </c>
      <c r="J47" t="s">
        <v>337</v>
      </c>
      <c r="K47" t="s">
        <v>338</v>
      </c>
      <c r="L47">
        <v>29</v>
      </c>
      <c r="M47">
        <v>83</v>
      </c>
      <c r="N47" t="s">
        <v>325</v>
      </c>
    </row>
    <row r="48" spans="1:14">
      <c r="A48" t="s">
        <v>318</v>
      </c>
      <c r="B48" t="s">
        <v>339</v>
      </c>
      <c r="C48">
        <v>4</v>
      </c>
      <c r="D48" t="s">
        <v>340</v>
      </c>
      <c r="E48" t="s">
        <v>341</v>
      </c>
      <c r="F48" t="s">
        <v>342</v>
      </c>
      <c r="G48">
        <v>18</v>
      </c>
      <c r="H48" t="s">
        <v>330</v>
      </c>
      <c r="I48">
        <v>10</v>
      </c>
      <c r="J48" t="s">
        <v>343</v>
      </c>
      <c r="K48" t="s">
        <v>344</v>
      </c>
      <c r="L48">
        <v>22</v>
      </c>
      <c r="M48">
        <v>62</v>
      </c>
      <c r="N48" t="s">
        <v>241</v>
      </c>
    </row>
    <row r="49" spans="1:14">
      <c r="A49" t="s">
        <v>318</v>
      </c>
      <c r="B49" t="s">
        <v>345</v>
      </c>
      <c r="C49">
        <v>5</v>
      </c>
      <c r="D49" t="s">
        <v>346</v>
      </c>
      <c r="E49" t="s">
        <v>347</v>
      </c>
      <c r="F49" t="s">
        <v>348</v>
      </c>
      <c r="G49">
        <v>20</v>
      </c>
      <c r="H49" t="s">
        <v>153</v>
      </c>
      <c r="I49">
        <v>9</v>
      </c>
      <c r="J49" t="s">
        <v>349</v>
      </c>
      <c r="K49" t="s">
        <v>350</v>
      </c>
      <c r="L49">
        <v>24</v>
      </c>
      <c r="M49">
        <v>71</v>
      </c>
      <c r="N49" t="s">
        <v>248</v>
      </c>
    </row>
    <row r="50" spans="1:14">
      <c r="A50" t="s">
        <v>318</v>
      </c>
      <c r="B50" t="s">
        <v>351</v>
      </c>
      <c r="C50">
        <v>6</v>
      </c>
      <c r="D50" t="s">
        <v>352</v>
      </c>
      <c r="E50" t="s">
        <v>353</v>
      </c>
      <c r="F50" t="s">
        <v>354</v>
      </c>
      <c r="G50">
        <v>19</v>
      </c>
      <c r="H50" t="s">
        <v>253</v>
      </c>
      <c r="I50">
        <v>2</v>
      </c>
      <c r="J50" t="s">
        <v>355</v>
      </c>
      <c r="K50" t="s">
        <v>356</v>
      </c>
      <c r="L50">
        <v>29</v>
      </c>
      <c r="M50">
        <v>79</v>
      </c>
      <c r="N50" t="s">
        <v>325</v>
      </c>
    </row>
    <row r="51" spans="1:14">
      <c r="A51" t="s">
        <v>318</v>
      </c>
      <c r="B51" t="s">
        <v>357</v>
      </c>
      <c r="C51">
        <v>7</v>
      </c>
      <c r="D51" t="s">
        <v>358</v>
      </c>
      <c r="E51" t="s">
        <v>359</v>
      </c>
      <c r="F51" t="s">
        <v>360</v>
      </c>
      <c r="G51">
        <v>19</v>
      </c>
      <c r="H51" t="s">
        <v>253</v>
      </c>
      <c r="I51">
        <v>3</v>
      </c>
      <c r="J51" t="s">
        <v>361</v>
      </c>
      <c r="K51" t="s">
        <v>362</v>
      </c>
      <c r="L51">
        <v>29</v>
      </c>
      <c r="M51">
        <v>82</v>
      </c>
      <c r="N51" t="s">
        <v>325</v>
      </c>
    </row>
    <row r="52" spans="1:14">
      <c r="A52" t="s">
        <v>318</v>
      </c>
      <c r="B52" t="s">
        <v>363</v>
      </c>
      <c r="C52">
        <v>8</v>
      </c>
      <c r="D52" t="s">
        <v>364</v>
      </c>
      <c r="E52" t="s">
        <v>365</v>
      </c>
      <c r="F52" t="s">
        <v>366</v>
      </c>
      <c r="G52">
        <v>44</v>
      </c>
      <c r="H52" t="s">
        <v>136</v>
      </c>
      <c r="I52">
        <v>14</v>
      </c>
      <c r="J52" t="s">
        <v>367</v>
      </c>
      <c r="K52" t="s">
        <v>368</v>
      </c>
      <c r="L52">
        <v>42</v>
      </c>
      <c r="M52">
        <v>402</v>
      </c>
      <c r="N52" t="s">
        <v>369</v>
      </c>
    </row>
    <row r="53" spans="1:14">
      <c r="A53" t="s">
        <v>318</v>
      </c>
      <c r="B53" t="s">
        <v>370</v>
      </c>
      <c r="C53">
        <v>9</v>
      </c>
      <c r="D53" t="s">
        <v>371</v>
      </c>
      <c r="E53" t="s">
        <v>372</v>
      </c>
      <c r="F53" t="s">
        <v>373</v>
      </c>
      <c r="G53">
        <v>19</v>
      </c>
      <c r="H53" t="s">
        <v>253</v>
      </c>
      <c r="I53">
        <v>11</v>
      </c>
      <c r="J53" t="s">
        <v>374</v>
      </c>
      <c r="K53" t="s">
        <v>375</v>
      </c>
      <c r="L53">
        <v>23</v>
      </c>
      <c r="M53">
        <v>75</v>
      </c>
      <c r="N53" t="s">
        <v>376</v>
      </c>
    </row>
    <row r="54" spans="1:14">
      <c r="A54" t="s">
        <v>318</v>
      </c>
      <c r="B54" t="s">
        <v>377</v>
      </c>
      <c r="C54">
        <v>10</v>
      </c>
      <c r="D54" t="s">
        <v>378</v>
      </c>
      <c r="E54" t="s">
        <v>379</v>
      </c>
      <c r="F54" t="s">
        <v>380</v>
      </c>
      <c r="G54">
        <v>20</v>
      </c>
      <c r="H54" t="s">
        <v>153</v>
      </c>
      <c r="I54">
        <v>5</v>
      </c>
      <c r="J54" t="s">
        <v>381</v>
      </c>
      <c r="K54" t="s">
        <v>382</v>
      </c>
      <c r="L54">
        <v>34</v>
      </c>
      <c r="M54">
        <v>132</v>
      </c>
      <c r="N54" t="s">
        <v>383</v>
      </c>
    </row>
    <row r="55" spans="1:14">
      <c r="A55" t="s">
        <v>318</v>
      </c>
      <c r="B55" t="s">
        <v>384</v>
      </c>
      <c r="C55">
        <v>11</v>
      </c>
      <c r="D55" t="s">
        <v>385</v>
      </c>
      <c r="E55" t="s">
        <v>386</v>
      </c>
      <c r="F55" t="s">
        <v>387</v>
      </c>
      <c r="G55">
        <v>21</v>
      </c>
      <c r="H55" t="s">
        <v>48</v>
      </c>
      <c r="I55">
        <v>6</v>
      </c>
      <c r="J55" t="s">
        <v>388</v>
      </c>
      <c r="K55" t="s">
        <v>389</v>
      </c>
      <c r="L55">
        <v>31</v>
      </c>
      <c r="M55">
        <v>110</v>
      </c>
      <c r="N55" t="s">
        <v>390</v>
      </c>
    </row>
    <row r="56" spans="1:14">
      <c r="A56" t="s">
        <v>318</v>
      </c>
      <c r="B56" t="s">
        <v>391</v>
      </c>
      <c r="C56">
        <v>12</v>
      </c>
      <c r="D56" t="s">
        <v>392</v>
      </c>
      <c r="E56" t="s">
        <v>393</v>
      </c>
      <c r="F56" t="s">
        <v>394</v>
      </c>
      <c r="G56">
        <v>20</v>
      </c>
      <c r="H56" t="s">
        <v>153</v>
      </c>
      <c r="I56">
        <v>8</v>
      </c>
      <c r="J56" t="s">
        <v>395</v>
      </c>
      <c r="K56" t="s">
        <v>396</v>
      </c>
      <c r="L56">
        <v>30</v>
      </c>
      <c r="M56">
        <v>116</v>
      </c>
      <c r="N56" t="s">
        <v>397</v>
      </c>
    </row>
    <row r="57" spans="1:14">
      <c r="A57" t="s">
        <v>318</v>
      </c>
      <c r="B57" t="s">
        <v>398</v>
      </c>
      <c r="C57">
        <v>13</v>
      </c>
      <c r="D57" t="s">
        <v>399</v>
      </c>
      <c r="E57" t="s">
        <v>400</v>
      </c>
      <c r="F57" t="s">
        <v>401</v>
      </c>
      <c r="G57">
        <v>21</v>
      </c>
      <c r="H57" t="s">
        <v>48</v>
      </c>
      <c r="I57">
        <v>12</v>
      </c>
      <c r="J57" t="s">
        <v>402</v>
      </c>
      <c r="K57" t="s">
        <v>403</v>
      </c>
      <c r="L57">
        <v>25</v>
      </c>
      <c r="M57">
        <v>118</v>
      </c>
      <c r="N57" t="s">
        <v>404</v>
      </c>
    </row>
    <row r="58" spans="1:14">
      <c r="A58" t="s">
        <v>318</v>
      </c>
      <c r="B58" t="s">
        <v>405</v>
      </c>
      <c r="C58">
        <v>14</v>
      </c>
      <c r="D58" t="s">
        <v>406</v>
      </c>
      <c r="E58" t="s">
        <v>407</v>
      </c>
      <c r="F58" t="s">
        <v>408</v>
      </c>
      <c r="G58">
        <v>21</v>
      </c>
      <c r="H58" t="s">
        <v>48</v>
      </c>
      <c r="I58">
        <v>13</v>
      </c>
      <c r="J58" t="s">
        <v>409</v>
      </c>
      <c r="K58" t="s">
        <v>410</v>
      </c>
      <c r="L58">
        <v>31</v>
      </c>
      <c r="M58">
        <v>202</v>
      </c>
      <c r="N58" t="s">
        <v>390</v>
      </c>
    </row>
    <row r="59" spans="1:14">
      <c r="A59" t="s">
        <v>318</v>
      </c>
      <c r="B59" t="s">
        <v>411</v>
      </c>
      <c r="C59">
        <v>15</v>
      </c>
      <c r="D59" t="s">
        <v>412</v>
      </c>
      <c r="E59" t="s">
        <v>413</v>
      </c>
      <c r="F59" t="s">
        <v>414</v>
      </c>
      <c r="G59">
        <v>13</v>
      </c>
      <c r="H59" t="s">
        <v>212</v>
      </c>
      <c r="I59">
        <v>19</v>
      </c>
      <c r="J59" t="s">
        <v>415</v>
      </c>
      <c r="K59" t="s">
        <v>416</v>
      </c>
      <c r="L59">
        <v>6</v>
      </c>
      <c r="M59">
        <v>47</v>
      </c>
      <c r="N59" t="s">
        <v>147</v>
      </c>
    </row>
    <row r="60" spans="1:14">
      <c r="A60" t="s">
        <v>318</v>
      </c>
      <c r="B60" t="s">
        <v>417</v>
      </c>
      <c r="C60">
        <v>23</v>
      </c>
      <c r="D60" t="s">
        <v>418</v>
      </c>
      <c r="E60" t="s">
        <v>419</v>
      </c>
      <c r="F60" t="s">
        <v>420</v>
      </c>
      <c r="G60">
        <v>15</v>
      </c>
      <c r="H60" t="s">
        <v>421</v>
      </c>
      <c r="I60">
        <v>23</v>
      </c>
      <c r="J60" t="s">
        <v>422</v>
      </c>
      <c r="K60" t="s">
        <v>423</v>
      </c>
      <c r="L60">
        <v>10</v>
      </c>
      <c r="M60">
        <v>133</v>
      </c>
      <c r="N60" t="s">
        <v>424</v>
      </c>
    </row>
    <row r="61" spans="1:14">
      <c r="A61" t="s">
        <v>318</v>
      </c>
      <c r="B61" t="s">
        <v>425</v>
      </c>
      <c r="C61">
        <v>30</v>
      </c>
      <c r="D61" t="s">
        <v>426</v>
      </c>
      <c r="E61" t="s">
        <v>427</v>
      </c>
      <c r="F61" t="s">
        <v>428</v>
      </c>
      <c r="G61">
        <v>12</v>
      </c>
      <c r="H61" t="s">
        <v>196</v>
      </c>
      <c r="I61">
        <v>19</v>
      </c>
      <c r="J61" t="s">
        <v>415</v>
      </c>
      <c r="K61" t="s">
        <v>416</v>
      </c>
      <c r="L61">
        <v>6</v>
      </c>
      <c r="M61">
        <v>47</v>
      </c>
      <c r="N61" t="s">
        <v>147</v>
      </c>
    </row>
    <row r="62" spans="1:14">
      <c r="A62" t="s">
        <v>318</v>
      </c>
      <c r="B62" t="s">
        <v>429</v>
      </c>
      <c r="C62">
        <v>31</v>
      </c>
      <c r="D62" t="s">
        <v>430</v>
      </c>
      <c r="E62" t="s">
        <v>431</v>
      </c>
      <c r="F62" t="s">
        <v>432</v>
      </c>
      <c r="G62">
        <v>23</v>
      </c>
      <c r="H62" t="s">
        <v>76</v>
      </c>
      <c r="I62">
        <v>21</v>
      </c>
      <c r="J62" t="s">
        <v>433</v>
      </c>
      <c r="K62" t="s">
        <v>434</v>
      </c>
      <c r="L62">
        <v>17</v>
      </c>
      <c r="M62">
        <v>311</v>
      </c>
      <c r="N62" t="s">
        <v>435</v>
      </c>
    </row>
    <row r="63" spans="1:14">
      <c r="A63" t="s">
        <v>318</v>
      </c>
      <c r="B63" t="s">
        <v>436</v>
      </c>
      <c r="C63">
        <v>35</v>
      </c>
      <c r="D63" t="s">
        <v>437</v>
      </c>
      <c r="E63" t="s">
        <v>438</v>
      </c>
      <c r="F63" t="s">
        <v>439</v>
      </c>
      <c r="G63">
        <v>15</v>
      </c>
      <c r="H63" t="s">
        <v>421</v>
      </c>
      <c r="I63">
        <v>18</v>
      </c>
      <c r="J63" t="s">
        <v>440</v>
      </c>
      <c r="K63" t="s">
        <v>441</v>
      </c>
      <c r="L63">
        <v>10</v>
      </c>
      <c r="M63">
        <v>124</v>
      </c>
      <c r="N63" t="s">
        <v>424</v>
      </c>
    </row>
    <row r="64" spans="1:14">
      <c r="A64" t="s">
        <v>318</v>
      </c>
      <c r="B64" t="s">
        <v>442</v>
      </c>
      <c r="C64">
        <v>48</v>
      </c>
      <c r="D64" t="s">
        <v>443</v>
      </c>
      <c r="E64" t="s">
        <v>444</v>
      </c>
      <c r="F64" t="s">
        <v>445</v>
      </c>
      <c r="G64">
        <v>12</v>
      </c>
      <c r="H64" t="s">
        <v>196</v>
      </c>
      <c r="I64">
        <v>15</v>
      </c>
      <c r="J64" t="s">
        <v>446</v>
      </c>
      <c r="K64" t="s">
        <v>447</v>
      </c>
      <c r="L64">
        <v>11</v>
      </c>
      <c r="M64">
        <v>128</v>
      </c>
      <c r="N64" t="s">
        <v>448</v>
      </c>
    </row>
    <row r="65" spans="1:14">
      <c r="A65" t="s">
        <v>449</v>
      </c>
      <c r="B65" t="s">
        <v>450</v>
      </c>
      <c r="C65">
        <v>18</v>
      </c>
      <c r="D65" t="s">
        <v>451</v>
      </c>
      <c r="E65" t="s">
        <v>452</v>
      </c>
      <c r="F65" t="s">
        <v>453</v>
      </c>
      <c r="G65">
        <v>35</v>
      </c>
      <c r="H65" t="s">
        <v>454</v>
      </c>
      <c r="I65">
        <v>73</v>
      </c>
      <c r="J65" t="s">
        <v>455</v>
      </c>
      <c r="K65" t="s">
        <v>456</v>
      </c>
      <c r="L65">
        <v>23</v>
      </c>
      <c r="M65">
        <v>440</v>
      </c>
      <c r="N65" t="s">
        <v>376</v>
      </c>
    </row>
    <row r="66" spans="1:14">
      <c r="A66" t="s">
        <v>449</v>
      </c>
      <c r="B66" t="s">
        <v>457</v>
      </c>
      <c r="C66">
        <v>34</v>
      </c>
      <c r="D66" t="s">
        <v>458</v>
      </c>
      <c r="E66" t="s">
        <v>459</v>
      </c>
      <c r="F66" t="s">
        <v>460</v>
      </c>
      <c r="G66">
        <v>11</v>
      </c>
      <c r="H66" t="s">
        <v>461</v>
      </c>
      <c r="I66">
        <v>144</v>
      </c>
      <c r="J66" t="s">
        <v>462</v>
      </c>
      <c r="K66" t="s">
        <v>463</v>
      </c>
      <c r="L66">
        <v>7</v>
      </c>
      <c r="M66">
        <v>64</v>
      </c>
      <c r="N66" t="s">
        <v>117</v>
      </c>
    </row>
    <row r="67" spans="1:14">
      <c r="A67" t="s">
        <v>464</v>
      </c>
      <c r="B67" t="s">
        <v>465</v>
      </c>
      <c r="C67">
        <v>1</v>
      </c>
      <c r="D67" t="s">
        <v>466</v>
      </c>
      <c r="E67" t="s">
        <v>467</v>
      </c>
      <c r="F67" t="s">
        <v>468</v>
      </c>
      <c r="G67">
        <v>43</v>
      </c>
      <c r="H67" t="s">
        <v>469</v>
      </c>
      <c r="I67">
        <v>2</v>
      </c>
      <c r="J67" t="s">
        <v>470</v>
      </c>
      <c r="K67" t="s">
        <v>471</v>
      </c>
      <c r="L67">
        <v>40</v>
      </c>
      <c r="M67">
        <v>379</v>
      </c>
      <c r="N67" t="s">
        <v>35</v>
      </c>
    </row>
    <row r="68" spans="1:14">
      <c r="A68" t="s">
        <v>464</v>
      </c>
      <c r="B68" t="s">
        <v>472</v>
      </c>
      <c r="C68">
        <v>2</v>
      </c>
      <c r="D68" t="s">
        <v>473</v>
      </c>
      <c r="E68" t="s">
        <v>474</v>
      </c>
      <c r="F68" t="s">
        <v>475</v>
      </c>
      <c r="G68">
        <v>50</v>
      </c>
      <c r="H68" t="s">
        <v>476</v>
      </c>
      <c r="I68">
        <v>1</v>
      </c>
      <c r="J68" t="s">
        <v>477</v>
      </c>
      <c r="K68" t="s">
        <v>478</v>
      </c>
      <c r="L68">
        <v>59</v>
      </c>
      <c r="M68">
        <v>693</v>
      </c>
      <c r="N68" t="s">
        <v>479</v>
      </c>
    </row>
    <row r="69" spans="1:14">
      <c r="A69" t="s">
        <v>464</v>
      </c>
      <c r="B69" t="s">
        <v>480</v>
      </c>
      <c r="C69">
        <v>3</v>
      </c>
      <c r="D69" t="s">
        <v>481</v>
      </c>
      <c r="E69" t="s">
        <v>482</v>
      </c>
      <c r="F69" t="s">
        <v>483</v>
      </c>
      <c r="G69">
        <v>19</v>
      </c>
      <c r="H69" t="s">
        <v>253</v>
      </c>
      <c r="I69">
        <v>3</v>
      </c>
      <c r="J69" t="s">
        <v>484</v>
      </c>
      <c r="K69" t="s">
        <v>485</v>
      </c>
      <c r="L69">
        <v>19</v>
      </c>
      <c r="M69">
        <v>68</v>
      </c>
      <c r="N69" t="s">
        <v>486</v>
      </c>
    </row>
    <row r="70" spans="1:14">
      <c r="A70" t="s">
        <v>464</v>
      </c>
      <c r="B70" t="s">
        <v>487</v>
      </c>
      <c r="C70">
        <v>4</v>
      </c>
      <c r="D70" t="s">
        <v>488</v>
      </c>
      <c r="E70" t="s">
        <v>489</v>
      </c>
      <c r="F70" t="s">
        <v>490</v>
      </c>
      <c r="G70">
        <v>16</v>
      </c>
      <c r="H70" t="s">
        <v>491</v>
      </c>
      <c r="I70">
        <v>29</v>
      </c>
      <c r="J70" t="s">
        <v>492</v>
      </c>
      <c r="K70" t="s">
        <v>493</v>
      </c>
      <c r="L70">
        <v>10</v>
      </c>
      <c r="M70">
        <v>47</v>
      </c>
      <c r="N70" t="s">
        <v>424</v>
      </c>
    </row>
    <row r="71" spans="1:14">
      <c r="A71" t="s">
        <v>464</v>
      </c>
      <c r="B71" t="s">
        <v>494</v>
      </c>
      <c r="C71">
        <v>5</v>
      </c>
      <c r="D71" t="s">
        <v>495</v>
      </c>
      <c r="E71" t="s">
        <v>496</v>
      </c>
      <c r="F71" t="s">
        <v>497</v>
      </c>
      <c r="G71">
        <v>28</v>
      </c>
      <c r="H71" t="s">
        <v>498</v>
      </c>
      <c r="I71">
        <v>15</v>
      </c>
      <c r="J71" t="s">
        <v>499</v>
      </c>
      <c r="K71" t="s">
        <v>500</v>
      </c>
      <c r="L71">
        <v>22</v>
      </c>
      <c r="M71">
        <v>205</v>
      </c>
      <c r="N71" t="s">
        <v>241</v>
      </c>
    </row>
    <row r="72" spans="1:14">
      <c r="A72" t="s">
        <v>464</v>
      </c>
      <c r="B72" t="s">
        <v>501</v>
      </c>
      <c r="C72">
        <v>6</v>
      </c>
      <c r="D72" t="s">
        <v>502</v>
      </c>
      <c r="E72" t="s">
        <v>503</v>
      </c>
      <c r="F72" t="s">
        <v>504</v>
      </c>
      <c r="G72">
        <v>43</v>
      </c>
      <c r="H72" t="s">
        <v>469</v>
      </c>
      <c r="I72">
        <v>41</v>
      </c>
      <c r="J72" t="s">
        <v>505</v>
      </c>
      <c r="K72" t="s">
        <v>506</v>
      </c>
      <c r="L72">
        <v>41</v>
      </c>
      <c r="M72">
        <v>779</v>
      </c>
      <c r="N72" t="s">
        <v>43</v>
      </c>
    </row>
    <row r="73" spans="1:14">
      <c r="A73" t="s">
        <v>464</v>
      </c>
      <c r="B73" t="s">
        <v>507</v>
      </c>
      <c r="C73">
        <v>7</v>
      </c>
      <c r="D73" t="s">
        <v>508</v>
      </c>
      <c r="E73" t="s">
        <v>509</v>
      </c>
      <c r="F73" t="s">
        <v>510</v>
      </c>
      <c r="G73">
        <v>9</v>
      </c>
      <c r="H73" t="s">
        <v>511</v>
      </c>
      <c r="I73">
        <v>21</v>
      </c>
      <c r="J73" t="s">
        <v>512</v>
      </c>
      <c r="K73" t="s">
        <v>513</v>
      </c>
      <c r="L73">
        <v>8</v>
      </c>
      <c r="M73">
        <v>20</v>
      </c>
      <c r="N73" t="s">
        <v>284</v>
      </c>
    </row>
    <row r="74" spans="1:14">
      <c r="A74" t="s">
        <v>464</v>
      </c>
      <c r="B74" t="s">
        <v>514</v>
      </c>
      <c r="C74">
        <v>8</v>
      </c>
      <c r="D74" t="s">
        <v>515</v>
      </c>
      <c r="E74" t="s">
        <v>516</v>
      </c>
      <c r="F74" t="s">
        <v>517</v>
      </c>
      <c r="G74">
        <v>19</v>
      </c>
      <c r="H74" t="s">
        <v>253</v>
      </c>
      <c r="I74">
        <v>43</v>
      </c>
      <c r="J74" t="s">
        <v>518</v>
      </c>
      <c r="K74" t="s">
        <v>519</v>
      </c>
      <c r="L74">
        <v>13</v>
      </c>
      <c r="M74">
        <v>101</v>
      </c>
      <c r="N74" t="s">
        <v>221</v>
      </c>
    </row>
    <row r="75" spans="1:14">
      <c r="A75" t="s">
        <v>464</v>
      </c>
      <c r="B75" t="s">
        <v>520</v>
      </c>
      <c r="C75">
        <v>9</v>
      </c>
      <c r="D75" t="s">
        <v>521</v>
      </c>
      <c r="E75" t="s">
        <v>522</v>
      </c>
      <c r="F75" t="s">
        <v>523</v>
      </c>
      <c r="G75">
        <v>24</v>
      </c>
      <c r="H75" t="s">
        <v>32</v>
      </c>
      <c r="I75">
        <v>5</v>
      </c>
      <c r="J75" t="s">
        <v>524</v>
      </c>
      <c r="K75" t="s">
        <v>525</v>
      </c>
      <c r="L75">
        <v>25</v>
      </c>
      <c r="M75">
        <v>195</v>
      </c>
      <c r="N75" t="s">
        <v>404</v>
      </c>
    </row>
    <row r="76" spans="1:14">
      <c r="A76" t="s">
        <v>464</v>
      </c>
      <c r="B76" t="s">
        <v>526</v>
      </c>
      <c r="C76">
        <v>12</v>
      </c>
      <c r="D76" t="s">
        <v>527</v>
      </c>
      <c r="E76" t="s">
        <v>528</v>
      </c>
      <c r="F76" t="s">
        <v>529</v>
      </c>
      <c r="G76">
        <v>21</v>
      </c>
      <c r="H76" t="s">
        <v>48</v>
      </c>
      <c r="I76">
        <v>11</v>
      </c>
      <c r="J76" t="s">
        <v>530</v>
      </c>
      <c r="K76" t="s">
        <v>531</v>
      </c>
      <c r="L76">
        <v>28</v>
      </c>
      <c r="M76">
        <v>316</v>
      </c>
      <c r="N76" t="s">
        <v>532</v>
      </c>
    </row>
    <row r="77" spans="1:14">
      <c r="A77" t="s">
        <v>464</v>
      </c>
      <c r="B77" t="s">
        <v>533</v>
      </c>
      <c r="C77">
        <v>13</v>
      </c>
      <c r="D77" t="s">
        <v>534</v>
      </c>
      <c r="E77" t="s">
        <v>535</v>
      </c>
      <c r="F77" t="s">
        <v>536</v>
      </c>
      <c r="G77">
        <v>12</v>
      </c>
      <c r="H77" t="s">
        <v>196</v>
      </c>
      <c r="I77">
        <v>180</v>
      </c>
      <c r="J77" t="s">
        <v>537</v>
      </c>
      <c r="K77" t="s">
        <v>538</v>
      </c>
      <c r="L77">
        <v>6</v>
      </c>
      <c r="M77">
        <v>51</v>
      </c>
      <c r="N77" t="s">
        <v>147</v>
      </c>
    </row>
    <row r="78" spans="1:14">
      <c r="A78" t="s">
        <v>464</v>
      </c>
      <c r="B78" t="s">
        <v>539</v>
      </c>
      <c r="C78">
        <v>14</v>
      </c>
      <c r="D78" t="s">
        <v>540</v>
      </c>
      <c r="E78" t="s">
        <v>541</v>
      </c>
      <c r="F78" t="s">
        <v>542</v>
      </c>
      <c r="G78">
        <v>10</v>
      </c>
      <c r="H78" t="s">
        <v>204</v>
      </c>
      <c r="I78">
        <v>23</v>
      </c>
      <c r="J78" t="s">
        <v>543</v>
      </c>
      <c r="K78" t="s">
        <v>544</v>
      </c>
      <c r="L78">
        <v>9</v>
      </c>
      <c r="M78">
        <v>28</v>
      </c>
      <c r="N78" t="s">
        <v>228</v>
      </c>
    </row>
    <row r="79" spans="1:14">
      <c r="A79" t="s">
        <v>464</v>
      </c>
      <c r="B79" t="s">
        <v>545</v>
      </c>
      <c r="C79">
        <v>15</v>
      </c>
      <c r="D79" t="s">
        <v>546</v>
      </c>
      <c r="E79" t="s">
        <v>547</v>
      </c>
      <c r="F79" t="s">
        <v>548</v>
      </c>
      <c r="G79">
        <v>8</v>
      </c>
      <c r="H79" t="s">
        <v>114</v>
      </c>
      <c r="I79">
        <v>207</v>
      </c>
      <c r="J79" t="s">
        <v>549</v>
      </c>
      <c r="K79" t="s">
        <v>550</v>
      </c>
      <c r="L79">
        <v>2</v>
      </c>
      <c r="M79">
        <v>3</v>
      </c>
      <c r="N79" t="s">
        <v>551</v>
      </c>
    </row>
    <row r="80" spans="1:14">
      <c r="A80" t="s">
        <v>464</v>
      </c>
      <c r="B80" t="s">
        <v>552</v>
      </c>
      <c r="C80">
        <v>18</v>
      </c>
      <c r="D80" t="s">
        <v>553</v>
      </c>
      <c r="E80" t="s">
        <v>554</v>
      </c>
      <c r="F80" t="s">
        <v>555</v>
      </c>
      <c r="G80">
        <v>47</v>
      </c>
      <c r="H80" t="s">
        <v>556</v>
      </c>
      <c r="I80">
        <v>27</v>
      </c>
      <c r="J80" t="s">
        <v>557</v>
      </c>
      <c r="K80" t="s">
        <v>558</v>
      </c>
      <c r="L80">
        <v>46</v>
      </c>
      <c r="M80">
        <v>860</v>
      </c>
      <c r="N80" t="s">
        <v>559</v>
      </c>
    </row>
    <row r="81" spans="1:14">
      <c r="A81" t="s">
        <v>464</v>
      </c>
      <c r="B81" t="s">
        <v>560</v>
      </c>
      <c r="C81">
        <v>19</v>
      </c>
      <c r="D81" t="s">
        <v>561</v>
      </c>
      <c r="E81" t="s">
        <v>562</v>
      </c>
      <c r="F81" t="s">
        <v>563</v>
      </c>
      <c r="G81">
        <v>11</v>
      </c>
      <c r="H81" t="s">
        <v>461</v>
      </c>
      <c r="I81">
        <v>149</v>
      </c>
      <c r="J81" t="s">
        <v>564</v>
      </c>
      <c r="K81" t="s">
        <v>85</v>
      </c>
      <c r="L81">
        <v>5</v>
      </c>
      <c r="M81">
        <v>29</v>
      </c>
      <c r="N81" t="s">
        <v>93</v>
      </c>
    </row>
    <row r="82" spans="1:14">
      <c r="A82" t="s">
        <v>464</v>
      </c>
      <c r="B82" t="s">
        <v>565</v>
      </c>
      <c r="C82">
        <v>22</v>
      </c>
      <c r="D82" t="s">
        <v>566</v>
      </c>
      <c r="E82" t="s">
        <v>567</v>
      </c>
      <c r="F82" t="s">
        <v>568</v>
      </c>
      <c r="G82">
        <v>17</v>
      </c>
      <c r="H82" t="s">
        <v>569</v>
      </c>
      <c r="I82">
        <v>169</v>
      </c>
      <c r="J82" t="s">
        <v>570</v>
      </c>
      <c r="K82" t="s">
        <v>571</v>
      </c>
      <c r="L82">
        <v>11</v>
      </c>
      <c r="M82">
        <v>152</v>
      </c>
      <c r="N82" t="s">
        <v>448</v>
      </c>
    </row>
    <row r="83" spans="1:14">
      <c r="A83" t="s">
        <v>464</v>
      </c>
      <c r="B83" t="s">
        <v>572</v>
      </c>
      <c r="C83">
        <v>24</v>
      </c>
      <c r="D83" t="s">
        <v>573</v>
      </c>
      <c r="E83" t="s">
        <v>574</v>
      </c>
      <c r="F83" t="s">
        <v>575</v>
      </c>
      <c r="G83">
        <v>14</v>
      </c>
      <c r="H83" t="s">
        <v>576</v>
      </c>
      <c r="I83">
        <v>211</v>
      </c>
      <c r="J83" t="s">
        <v>577</v>
      </c>
      <c r="K83" t="s">
        <v>578</v>
      </c>
      <c r="L83">
        <v>7</v>
      </c>
      <c r="M83">
        <v>76</v>
      </c>
      <c r="N83" t="s">
        <v>117</v>
      </c>
    </row>
    <row r="84" spans="1:14">
      <c r="A84" t="s">
        <v>464</v>
      </c>
      <c r="B84" t="s">
        <v>579</v>
      </c>
      <c r="C84">
        <v>25</v>
      </c>
      <c r="D84" t="s">
        <v>580</v>
      </c>
      <c r="E84" t="s">
        <v>581</v>
      </c>
      <c r="F84" t="s">
        <v>582</v>
      </c>
      <c r="G84">
        <v>22</v>
      </c>
      <c r="H84" t="s">
        <v>62</v>
      </c>
      <c r="I84">
        <v>110</v>
      </c>
      <c r="J84" t="s">
        <v>583</v>
      </c>
      <c r="K84" t="s">
        <v>584</v>
      </c>
      <c r="L84">
        <v>15</v>
      </c>
      <c r="M84">
        <v>217</v>
      </c>
      <c r="N84" t="s">
        <v>585</v>
      </c>
    </row>
    <row r="85" spans="1:14">
      <c r="A85" t="s">
        <v>464</v>
      </c>
      <c r="B85" t="s">
        <v>586</v>
      </c>
      <c r="C85">
        <v>26</v>
      </c>
      <c r="D85" t="s">
        <v>587</v>
      </c>
      <c r="E85" t="s">
        <v>588</v>
      </c>
      <c r="F85" t="s">
        <v>589</v>
      </c>
      <c r="G85">
        <v>12</v>
      </c>
      <c r="H85" t="s">
        <v>196</v>
      </c>
      <c r="I85">
        <v>81</v>
      </c>
      <c r="J85" t="s">
        <v>590</v>
      </c>
      <c r="K85" t="s">
        <v>591</v>
      </c>
      <c r="L85">
        <v>6</v>
      </c>
      <c r="M85">
        <v>27</v>
      </c>
      <c r="N85" t="s">
        <v>147</v>
      </c>
    </row>
    <row r="86" spans="1:14">
      <c r="A86" t="s">
        <v>464</v>
      </c>
      <c r="B86" t="s">
        <v>592</v>
      </c>
      <c r="C86">
        <v>28</v>
      </c>
      <c r="D86" t="s">
        <v>593</v>
      </c>
      <c r="E86" t="s">
        <v>594</v>
      </c>
      <c r="F86" t="s">
        <v>595</v>
      </c>
      <c r="G86">
        <v>9</v>
      </c>
      <c r="H86" t="s">
        <v>511</v>
      </c>
      <c r="I86">
        <v>8</v>
      </c>
      <c r="J86" t="s">
        <v>596</v>
      </c>
      <c r="K86" t="s">
        <v>597</v>
      </c>
      <c r="L86">
        <v>10</v>
      </c>
      <c r="M86">
        <v>24</v>
      </c>
      <c r="N86" t="s">
        <v>424</v>
      </c>
    </row>
    <row r="87" spans="1:14">
      <c r="A87" t="s">
        <v>598</v>
      </c>
      <c r="B87" t="s">
        <v>599</v>
      </c>
      <c r="C87">
        <v>1</v>
      </c>
      <c r="D87" t="s">
        <v>600</v>
      </c>
      <c r="E87" t="s">
        <v>601</v>
      </c>
      <c r="F87" t="s">
        <v>602</v>
      </c>
      <c r="G87">
        <v>20</v>
      </c>
      <c r="H87" t="s">
        <v>153</v>
      </c>
      <c r="I87">
        <v>1</v>
      </c>
      <c r="J87" t="s">
        <v>603</v>
      </c>
      <c r="K87" t="s">
        <v>604</v>
      </c>
      <c r="L87">
        <v>36</v>
      </c>
      <c r="M87">
        <v>79</v>
      </c>
      <c r="N87" t="s">
        <v>156</v>
      </c>
    </row>
    <row r="88" spans="1:14">
      <c r="A88" t="s">
        <v>598</v>
      </c>
      <c r="B88" t="s">
        <v>605</v>
      </c>
      <c r="C88">
        <v>2</v>
      </c>
      <c r="D88" t="s">
        <v>606</v>
      </c>
      <c r="E88" t="s">
        <v>607</v>
      </c>
      <c r="F88" t="s">
        <v>608</v>
      </c>
      <c r="G88">
        <v>29</v>
      </c>
      <c r="H88" t="s">
        <v>609</v>
      </c>
      <c r="I88">
        <v>3</v>
      </c>
      <c r="J88" t="s">
        <v>610</v>
      </c>
      <c r="K88" t="s">
        <v>611</v>
      </c>
      <c r="L88">
        <v>25</v>
      </c>
      <c r="M88">
        <v>187</v>
      </c>
      <c r="N88" t="s">
        <v>404</v>
      </c>
    </row>
    <row r="89" spans="1:14">
      <c r="A89" t="s">
        <v>598</v>
      </c>
      <c r="B89" t="s">
        <v>612</v>
      </c>
      <c r="C89">
        <v>3</v>
      </c>
      <c r="D89" t="s">
        <v>613</v>
      </c>
      <c r="E89" t="s">
        <v>614</v>
      </c>
      <c r="F89" t="s">
        <v>615</v>
      </c>
      <c r="G89">
        <v>31</v>
      </c>
      <c r="H89" t="s">
        <v>167</v>
      </c>
      <c r="I89">
        <v>4</v>
      </c>
      <c r="J89" t="s">
        <v>616</v>
      </c>
      <c r="K89" t="s">
        <v>617</v>
      </c>
      <c r="L89">
        <v>27</v>
      </c>
      <c r="M89">
        <v>254</v>
      </c>
      <c r="N89" t="s">
        <v>618</v>
      </c>
    </row>
    <row r="90" spans="1:14">
      <c r="A90" t="s">
        <v>598</v>
      </c>
      <c r="B90" t="s">
        <v>619</v>
      </c>
      <c r="C90">
        <v>4</v>
      </c>
      <c r="D90" t="s">
        <v>620</v>
      </c>
      <c r="E90" t="s">
        <v>621</v>
      </c>
      <c r="F90" t="s">
        <v>622</v>
      </c>
      <c r="G90">
        <v>31</v>
      </c>
      <c r="H90" t="s">
        <v>167</v>
      </c>
      <c r="I90">
        <v>4</v>
      </c>
      <c r="J90" t="s">
        <v>616</v>
      </c>
      <c r="K90" t="s">
        <v>617</v>
      </c>
      <c r="L90">
        <v>27</v>
      </c>
      <c r="M90">
        <v>254</v>
      </c>
      <c r="N90" t="s">
        <v>618</v>
      </c>
    </row>
    <row r="91" spans="1:14">
      <c r="A91" t="s">
        <v>598</v>
      </c>
      <c r="B91" t="s">
        <v>623</v>
      </c>
      <c r="C91">
        <v>4</v>
      </c>
      <c r="D91" t="s">
        <v>620</v>
      </c>
      <c r="E91" t="s">
        <v>621</v>
      </c>
      <c r="F91" t="s">
        <v>622</v>
      </c>
      <c r="G91">
        <v>31</v>
      </c>
      <c r="H91" t="s">
        <v>167</v>
      </c>
      <c r="I91">
        <v>4</v>
      </c>
      <c r="J91" t="s">
        <v>616</v>
      </c>
      <c r="K91" t="s">
        <v>617</v>
      </c>
      <c r="L91">
        <v>27</v>
      </c>
      <c r="M91">
        <v>254</v>
      </c>
      <c r="N91" t="s">
        <v>618</v>
      </c>
    </row>
    <row r="92" spans="1:14">
      <c r="A92" t="s">
        <v>598</v>
      </c>
      <c r="B92" t="s">
        <v>624</v>
      </c>
      <c r="C92">
        <v>4</v>
      </c>
      <c r="D92" t="s">
        <v>620</v>
      </c>
      <c r="E92" t="s">
        <v>621</v>
      </c>
      <c r="F92" t="s">
        <v>622</v>
      </c>
      <c r="G92">
        <v>31</v>
      </c>
      <c r="H92" t="s">
        <v>167</v>
      </c>
      <c r="I92">
        <v>4</v>
      </c>
      <c r="J92" t="s">
        <v>616</v>
      </c>
      <c r="K92" t="s">
        <v>617</v>
      </c>
      <c r="L92">
        <v>27</v>
      </c>
      <c r="M92">
        <v>254</v>
      </c>
      <c r="N92" t="s">
        <v>618</v>
      </c>
    </row>
    <row r="93" spans="1:14">
      <c r="A93" t="s">
        <v>598</v>
      </c>
      <c r="B93" t="s">
        <v>625</v>
      </c>
      <c r="C93">
        <v>7</v>
      </c>
      <c r="D93" t="s">
        <v>626</v>
      </c>
      <c r="E93" t="s">
        <v>627</v>
      </c>
      <c r="F93" t="s">
        <v>628</v>
      </c>
      <c r="G93">
        <v>31</v>
      </c>
      <c r="H93" t="s">
        <v>167</v>
      </c>
      <c r="I93">
        <v>8</v>
      </c>
      <c r="J93" t="s">
        <v>629</v>
      </c>
      <c r="K93" t="s">
        <v>630</v>
      </c>
      <c r="L93">
        <v>27</v>
      </c>
      <c r="M93">
        <v>258</v>
      </c>
      <c r="N93" t="s">
        <v>618</v>
      </c>
    </row>
    <row r="94" spans="1:14">
      <c r="A94" t="s">
        <v>598</v>
      </c>
      <c r="B94" t="s">
        <v>631</v>
      </c>
      <c r="C94">
        <v>8</v>
      </c>
      <c r="D94" t="s">
        <v>632</v>
      </c>
      <c r="E94" t="s">
        <v>633</v>
      </c>
      <c r="F94" t="s">
        <v>634</v>
      </c>
      <c r="G94">
        <v>30</v>
      </c>
      <c r="H94" t="s">
        <v>635</v>
      </c>
      <c r="I94">
        <v>9</v>
      </c>
      <c r="J94" t="s">
        <v>636</v>
      </c>
      <c r="K94" t="s">
        <v>637</v>
      </c>
      <c r="L94">
        <v>26</v>
      </c>
      <c r="M94">
        <v>251</v>
      </c>
      <c r="N94" t="s">
        <v>638</v>
      </c>
    </row>
    <row r="95" spans="1:14">
      <c r="A95" t="s">
        <v>598</v>
      </c>
      <c r="B95" t="s">
        <v>639</v>
      </c>
      <c r="C95">
        <v>9</v>
      </c>
      <c r="D95" t="s">
        <v>640</v>
      </c>
      <c r="E95" t="s">
        <v>641</v>
      </c>
      <c r="F95" t="s">
        <v>642</v>
      </c>
      <c r="G95">
        <v>15</v>
      </c>
      <c r="H95" t="s">
        <v>421</v>
      </c>
      <c r="I95">
        <v>10</v>
      </c>
      <c r="J95" t="s">
        <v>643</v>
      </c>
      <c r="K95" t="s">
        <v>644</v>
      </c>
      <c r="L95">
        <v>15</v>
      </c>
      <c r="M95">
        <v>75</v>
      </c>
      <c r="N95" t="s">
        <v>585</v>
      </c>
    </row>
    <row r="96" spans="1:14">
      <c r="A96" t="s">
        <v>598</v>
      </c>
      <c r="B96" t="s">
        <v>645</v>
      </c>
      <c r="C96">
        <v>10</v>
      </c>
      <c r="D96" t="s">
        <v>646</v>
      </c>
      <c r="E96" t="s">
        <v>647</v>
      </c>
      <c r="F96" t="s">
        <v>648</v>
      </c>
      <c r="G96">
        <v>20</v>
      </c>
      <c r="H96" t="s">
        <v>153</v>
      </c>
      <c r="I96">
        <v>2</v>
      </c>
      <c r="J96" t="s">
        <v>649</v>
      </c>
      <c r="K96" t="s">
        <v>123</v>
      </c>
      <c r="L96">
        <v>35</v>
      </c>
      <c r="M96">
        <v>147</v>
      </c>
      <c r="N96" t="s">
        <v>650</v>
      </c>
    </row>
    <row r="97" spans="1:14">
      <c r="A97" t="s">
        <v>598</v>
      </c>
      <c r="B97" t="s">
        <v>651</v>
      </c>
      <c r="C97">
        <v>11</v>
      </c>
      <c r="D97" t="s">
        <v>652</v>
      </c>
      <c r="E97" t="s">
        <v>653</v>
      </c>
      <c r="F97" t="s">
        <v>654</v>
      </c>
      <c r="G97">
        <v>26</v>
      </c>
      <c r="H97" t="s">
        <v>655</v>
      </c>
      <c r="I97">
        <v>20</v>
      </c>
      <c r="J97" t="s">
        <v>656</v>
      </c>
      <c r="K97" t="s">
        <v>657</v>
      </c>
      <c r="L97">
        <v>20</v>
      </c>
      <c r="M97">
        <v>236</v>
      </c>
      <c r="N97" t="s">
        <v>658</v>
      </c>
    </row>
    <row r="98" spans="1:14">
      <c r="A98" t="s">
        <v>598</v>
      </c>
      <c r="B98" t="s">
        <v>651</v>
      </c>
      <c r="C98">
        <v>12</v>
      </c>
      <c r="D98" t="s">
        <v>659</v>
      </c>
      <c r="E98" t="s">
        <v>660</v>
      </c>
      <c r="F98" t="s">
        <v>661</v>
      </c>
      <c r="G98">
        <v>25</v>
      </c>
      <c r="H98" t="s">
        <v>40</v>
      </c>
      <c r="I98">
        <v>24</v>
      </c>
      <c r="J98" t="s">
        <v>662</v>
      </c>
      <c r="K98" t="s">
        <v>663</v>
      </c>
      <c r="L98">
        <v>19</v>
      </c>
      <c r="M98">
        <v>229</v>
      </c>
      <c r="N98" t="s">
        <v>486</v>
      </c>
    </row>
    <row r="99" spans="1:14">
      <c r="A99" t="s">
        <v>598</v>
      </c>
      <c r="B99" t="s">
        <v>664</v>
      </c>
      <c r="C99">
        <v>13</v>
      </c>
      <c r="D99" t="s">
        <v>665</v>
      </c>
      <c r="E99" t="s">
        <v>666</v>
      </c>
      <c r="F99" t="s">
        <v>667</v>
      </c>
      <c r="G99">
        <v>13</v>
      </c>
      <c r="H99" t="s">
        <v>212</v>
      </c>
      <c r="I99">
        <v>50</v>
      </c>
      <c r="J99" t="s">
        <v>668</v>
      </c>
      <c r="K99" t="s">
        <v>669</v>
      </c>
      <c r="L99">
        <v>7</v>
      </c>
      <c r="M99">
        <v>70</v>
      </c>
      <c r="N99" t="s">
        <v>117</v>
      </c>
    </row>
    <row r="100" spans="1:14">
      <c r="A100" t="s">
        <v>598</v>
      </c>
      <c r="B100" t="s">
        <v>670</v>
      </c>
      <c r="C100">
        <v>14</v>
      </c>
      <c r="D100" t="s">
        <v>671</v>
      </c>
      <c r="E100" t="s">
        <v>672</v>
      </c>
      <c r="F100" t="s">
        <v>673</v>
      </c>
      <c r="G100">
        <v>22</v>
      </c>
      <c r="H100" t="s">
        <v>62</v>
      </c>
      <c r="I100">
        <v>14</v>
      </c>
      <c r="J100" t="s">
        <v>674</v>
      </c>
      <c r="K100" t="s">
        <v>675</v>
      </c>
      <c r="L100">
        <v>24</v>
      </c>
      <c r="M100">
        <v>253</v>
      </c>
      <c r="N100" t="s">
        <v>248</v>
      </c>
    </row>
    <row r="101" spans="1:14">
      <c r="A101" t="s">
        <v>598</v>
      </c>
      <c r="B101" t="s">
        <v>676</v>
      </c>
      <c r="C101">
        <v>15</v>
      </c>
      <c r="D101" t="s">
        <v>677</v>
      </c>
      <c r="E101" t="s">
        <v>678</v>
      </c>
      <c r="F101" t="s">
        <v>679</v>
      </c>
      <c r="G101">
        <v>21</v>
      </c>
      <c r="H101" t="s">
        <v>48</v>
      </c>
      <c r="I101">
        <v>39</v>
      </c>
      <c r="J101" t="s">
        <v>680</v>
      </c>
      <c r="K101" t="s">
        <v>681</v>
      </c>
      <c r="L101">
        <v>15</v>
      </c>
      <c r="M101">
        <v>232</v>
      </c>
      <c r="N101" t="s">
        <v>585</v>
      </c>
    </row>
    <row r="102" spans="1:14">
      <c r="A102" t="s">
        <v>598</v>
      </c>
      <c r="B102" t="s">
        <v>682</v>
      </c>
      <c r="C102">
        <v>16</v>
      </c>
      <c r="D102" t="s">
        <v>683</v>
      </c>
      <c r="E102" t="s">
        <v>684</v>
      </c>
      <c r="F102" t="s">
        <v>685</v>
      </c>
      <c r="G102">
        <v>23</v>
      </c>
      <c r="H102" t="s">
        <v>76</v>
      </c>
      <c r="I102">
        <v>11</v>
      </c>
      <c r="J102" t="s">
        <v>686</v>
      </c>
      <c r="K102" t="s">
        <v>687</v>
      </c>
      <c r="L102">
        <v>27</v>
      </c>
      <c r="M102">
        <v>285</v>
      </c>
      <c r="N102" t="s">
        <v>618</v>
      </c>
    </row>
    <row r="103" spans="1:14">
      <c r="A103" t="s">
        <v>598</v>
      </c>
      <c r="B103" t="s">
        <v>688</v>
      </c>
      <c r="C103">
        <v>17</v>
      </c>
      <c r="D103" t="s">
        <v>689</v>
      </c>
      <c r="E103" t="s">
        <v>690</v>
      </c>
      <c r="F103" t="s">
        <v>691</v>
      </c>
      <c r="G103">
        <v>21</v>
      </c>
      <c r="H103" t="s">
        <v>48</v>
      </c>
      <c r="I103">
        <v>43</v>
      </c>
      <c r="J103" t="s">
        <v>692</v>
      </c>
      <c r="K103" t="s">
        <v>693</v>
      </c>
      <c r="L103">
        <v>15</v>
      </c>
      <c r="M103">
        <v>241</v>
      </c>
      <c r="N103" t="s">
        <v>585</v>
      </c>
    </row>
    <row r="104" spans="1:14">
      <c r="A104" t="s">
        <v>598</v>
      </c>
      <c r="B104" t="s">
        <v>694</v>
      </c>
      <c r="C104">
        <v>18</v>
      </c>
      <c r="D104" t="s">
        <v>695</v>
      </c>
      <c r="E104" t="s">
        <v>696</v>
      </c>
      <c r="F104" t="s">
        <v>697</v>
      </c>
      <c r="G104">
        <v>24</v>
      </c>
      <c r="H104" t="s">
        <v>32</v>
      </c>
      <c r="I104">
        <v>38</v>
      </c>
      <c r="J104" t="s">
        <v>698</v>
      </c>
      <c r="K104" t="s">
        <v>699</v>
      </c>
      <c r="L104">
        <v>16</v>
      </c>
      <c r="M104">
        <v>251</v>
      </c>
      <c r="N104" t="s">
        <v>700</v>
      </c>
    </row>
    <row r="105" spans="1:14">
      <c r="A105" t="s">
        <v>598</v>
      </c>
      <c r="B105" t="s">
        <v>701</v>
      </c>
      <c r="C105">
        <v>19</v>
      </c>
      <c r="D105" t="s">
        <v>702</v>
      </c>
      <c r="E105" t="s">
        <v>703</v>
      </c>
      <c r="F105" t="s">
        <v>704</v>
      </c>
      <c r="G105">
        <v>20</v>
      </c>
      <c r="H105" t="s">
        <v>153</v>
      </c>
      <c r="I105">
        <v>46</v>
      </c>
      <c r="J105" t="s">
        <v>705</v>
      </c>
      <c r="K105" t="s">
        <v>706</v>
      </c>
      <c r="L105">
        <v>14</v>
      </c>
      <c r="M105">
        <v>228</v>
      </c>
      <c r="N105" t="s">
        <v>707</v>
      </c>
    </row>
    <row r="106" spans="1:14">
      <c r="A106" t="s">
        <v>598</v>
      </c>
      <c r="B106" t="s">
        <v>708</v>
      </c>
      <c r="C106">
        <v>20</v>
      </c>
      <c r="D106" t="s">
        <v>709</v>
      </c>
      <c r="E106" t="s">
        <v>710</v>
      </c>
      <c r="F106" t="s">
        <v>711</v>
      </c>
      <c r="G106">
        <v>22</v>
      </c>
      <c r="H106" t="s">
        <v>62</v>
      </c>
      <c r="I106">
        <v>15</v>
      </c>
      <c r="J106" t="s">
        <v>712</v>
      </c>
      <c r="K106" t="s">
        <v>713</v>
      </c>
      <c r="L106">
        <v>24</v>
      </c>
      <c r="M106">
        <v>263</v>
      </c>
      <c r="N106" t="s">
        <v>248</v>
      </c>
    </row>
    <row r="107" spans="1:14">
      <c r="A107" t="s">
        <v>714</v>
      </c>
      <c r="B107" t="s">
        <v>715</v>
      </c>
      <c r="C107">
        <v>1</v>
      </c>
      <c r="D107" t="s">
        <v>716</v>
      </c>
      <c r="E107" t="s">
        <v>717</v>
      </c>
      <c r="F107" t="s">
        <v>718</v>
      </c>
      <c r="G107">
        <v>19</v>
      </c>
      <c r="H107" t="s">
        <v>253</v>
      </c>
      <c r="I107">
        <v>1</v>
      </c>
      <c r="J107" t="s">
        <v>719</v>
      </c>
      <c r="K107" t="s">
        <v>720</v>
      </c>
      <c r="L107">
        <v>33</v>
      </c>
      <c r="M107">
        <v>81</v>
      </c>
      <c r="N107" t="s">
        <v>721</v>
      </c>
    </row>
    <row r="108" spans="1:14">
      <c r="A108" t="s">
        <v>714</v>
      </c>
      <c r="B108" t="s">
        <v>722</v>
      </c>
      <c r="C108">
        <v>2</v>
      </c>
      <c r="D108" t="s">
        <v>723</v>
      </c>
      <c r="E108" t="s">
        <v>724</v>
      </c>
      <c r="F108" t="s">
        <v>725</v>
      </c>
      <c r="G108">
        <v>12</v>
      </c>
      <c r="H108" t="s">
        <v>196</v>
      </c>
      <c r="I108">
        <v>3</v>
      </c>
      <c r="J108" t="s">
        <v>726</v>
      </c>
      <c r="K108" t="s">
        <v>727</v>
      </c>
      <c r="L108">
        <v>12</v>
      </c>
      <c r="M108">
        <v>20</v>
      </c>
      <c r="N108" t="s">
        <v>256</v>
      </c>
    </row>
    <row r="109" spans="1:14">
      <c r="A109" t="s">
        <v>714</v>
      </c>
      <c r="B109" t="s">
        <v>728</v>
      </c>
      <c r="C109">
        <v>3</v>
      </c>
      <c r="D109" t="s">
        <v>729</v>
      </c>
      <c r="E109" t="s">
        <v>730</v>
      </c>
      <c r="F109" t="s">
        <v>731</v>
      </c>
      <c r="G109">
        <v>19</v>
      </c>
      <c r="H109" t="s">
        <v>253</v>
      </c>
      <c r="I109">
        <v>2</v>
      </c>
      <c r="J109" t="s">
        <v>732</v>
      </c>
      <c r="K109" t="s">
        <v>733</v>
      </c>
      <c r="L109">
        <v>33</v>
      </c>
      <c r="M109">
        <v>105</v>
      </c>
      <c r="N109" t="s">
        <v>721</v>
      </c>
    </row>
    <row r="110" spans="1:14">
      <c r="A110" t="s">
        <v>714</v>
      </c>
      <c r="B110" t="s">
        <v>734</v>
      </c>
      <c r="C110">
        <v>4</v>
      </c>
      <c r="D110" t="s">
        <v>735</v>
      </c>
      <c r="E110" t="s">
        <v>736</v>
      </c>
      <c r="F110" t="s">
        <v>737</v>
      </c>
      <c r="G110">
        <v>8</v>
      </c>
      <c r="H110" t="s">
        <v>114</v>
      </c>
      <c r="I110">
        <v>5</v>
      </c>
      <c r="J110" t="s">
        <v>738</v>
      </c>
      <c r="K110" t="s">
        <v>739</v>
      </c>
      <c r="L110">
        <v>7</v>
      </c>
      <c r="M110">
        <v>18</v>
      </c>
      <c r="N110" t="s">
        <v>117</v>
      </c>
    </row>
    <row r="111" spans="1:14">
      <c r="A111" t="s">
        <v>714</v>
      </c>
      <c r="B111" t="s">
        <v>740</v>
      </c>
      <c r="C111">
        <v>6</v>
      </c>
      <c r="D111" t="s">
        <v>741</v>
      </c>
      <c r="E111" t="s">
        <v>742</v>
      </c>
      <c r="F111" t="s">
        <v>743</v>
      </c>
      <c r="G111">
        <v>9</v>
      </c>
      <c r="H111" t="s">
        <v>511</v>
      </c>
      <c r="I111">
        <v>4</v>
      </c>
      <c r="J111" t="s">
        <v>744</v>
      </c>
      <c r="K111" t="s">
        <v>745</v>
      </c>
      <c r="L111">
        <v>9</v>
      </c>
      <c r="M111">
        <v>26</v>
      </c>
      <c r="N111" t="s">
        <v>228</v>
      </c>
    </row>
    <row r="112" spans="1:14">
      <c r="A112" t="s">
        <v>714</v>
      </c>
      <c r="B112" t="s">
        <v>746</v>
      </c>
      <c r="C112">
        <v>7</v>
      </c>
      <c r="D112" t="s">
        <v>747</v>
      </c>
      <c r="E112" t="s">
        <v>748</v>
      </c>
      <c r="F112" t="s">
        <v>749</v>
      </c>
      <c r="G112">
        <v>5</v>
      </c>
      <c r="H112" t="s">
        <v>90</v>
      </c>
      <c r="I112">
        <v>6</v>
      </c>
      <c r="J112" t="s">
        <v>750</v>
      </c>
      <c r="K112" t="s">
        <v>751</v>
      </c>
      <c r="L112">
        <v>5</v>
      </c>
      <c r="M112">
        <v>14</v>
      </c>
      <c r="N112" t="s">
        <v>93</v>
      </c>
    </row>
    <row r="113" spans="1:14">
      <c r="A113" t="s">
        <v>714</v>
      </c>
      <c r="B113" t="s">
        <v>752</v>
      </c>
      <c r="C113">
        <v>8</v>
      </c>
      <c r="D113" t="s">
        <v>753</v>
      </c>
      <c r="E113" t="s">
        <v>754</v>
      </c>
      <c r="F113" t="s">
        <v>755</v>
      </c>
      <c r="G113">
        <v>5</v>
      </c>
      <c r="H113" t="s">
        <v>90</v>
      </c>
      <c r="I113">
        <v>7</v>
      </c>
      <c r="J113" t="s">
        <v>756</v>
      </c>
      <c r="K113" t="s">
        <v>206</v>
      </c>
      <c r="L113">
        <v>5</v>
      </c>
      <c r="M113">
        <v>15</v>
      </c>
      <c r="N113" t="s">
        <v>93</v>
      </c>
    </row>
    <row r="114" spans="1:14">
      <c r="A114" t="s">
        <v>757</v>
      </c>
      <c r="B114" t="s">
        <v>758</v>
      </c>
      <c r="C114">
        <v>1</v>
      </c>
      <c r="D114" t="s">
        <v>759</v>
      </c>
      <c r="E114" t="s">
        <v>760</v>
      </c>
      <c r="F114" t="s">
        <v>761</v>
      </c>
      <c r="G114">
        <v>19</v>
      </c>
      <c r="H114" t="s">
        <v>253</v>
      </c>
      <c r="I114">
        <v>1</v>
      </c>
      <c r="J114" t="s">
        <v>762</v>
      </c>
      <c r="K114" t="s">
        <v>763</v>
      </c>
      <c r="L114">
        <v>35</v>
      </c>
      <c r="M114">
        <v>70</v>
      </c>
      <c r="N114" t="s">
        <v>650</v>
      </c>
    </row>
    <row r="115" spans="1:14">
      <c r="A115" t="s">
        <v>764</v>
      </c>
      <c r="B115" t="s">
        <v>765</v>
      </c>
      <c r="C115">
        <v>1</v>
      </c>
      <c r="D115" t="s">
        <v>766</v>
      </c>
      <c r="E115" t="s">
        <v>767</v>
      </c>
      <c r="F115" t="s">
        <v>768</v>
      </c>
      <c r="G115">
        <v>29</v>
      </c>
      <c r="H115" t="s">
        <v>609</v>
      </c>
      <c r="I115">
        <v>2</v>
      </c>
      <c r="J115" t="s">
        <v>769</v>
      </c>
      <c r="K115" t="s">
        <v>770</v>
      </c>
      <c r="L115">
        <v>29</v>
      </c>
      <c r="M115">
        <v>220</v>
      </c>
      <c r="N115" t="s">
        <v>325</v>
      </c>
    </row>
    <row r="116" spans="1:14">
      <c r="A116" t="s">
        <v>764</v>
      </c>
      <c r="B116" t="s">
        <v>771</v>
      </c>
      <c r="C116">
        <v>2</v>
      </c>
      <c r="D116" t="s">
        <v>772</v>
      </c>
      <c r="E116" t="s">
        <v>773</v>
      </c>
      <c r="F116" t="s">
        <v>774</v>
      </c>
      <c r="G116">
        <v>20</v>
      </c>
      <c r="H116" t="s">
        <v>153</v>
      </c>
      <c r="I116">
        <v>8</v>
      </c>
      <c r="J116" t="s">
        <v>775</v>
      </c>
      <c r="K116" t="s">
        <v>776</v>
      </c>
      <c r="L116">
        <v>17</v>
      </c>
      <c r="M116">
        <v>182</v>
      </c>
      <c r="N116" t="s">
        <v>435</v>
      </c>
    </row>
    <row r="117" spans="1:14">
      <c r="A117" t="s">
        <v>764</v>
      </c>
      <c r="B117" t="s">
        <v>777</v>
      </c>
      <c r="C117">
        <v>3</v>
      </c>
      <c r="D117" t="s">
        <v>778</v>
      </c>
      <c r="E117" t="s">
        <v>779</v>
      </c>
      <c r="F117" t="s">
        <v>780</v>
      </c>
      <c r="G117">
        <v>21</v>
      </c>
      <c r="H117" t="s">
        <v>48</v>
      </c>
      <c r="I117">
        <v>7</v>
      </c>
      <c r="J117" t="s">
        <v>781</v>
      </c>
      <c r="K117" t="s">
        <v>782</v>
      </c>
      <c r="L117">
        <v>18</v>
      </c>
      <c r="M117">
        <v>193</v>
      </c>
      <c r="N117" t="s">
        <v>783</v>
      </c>
    </row>
    <row r="118" spans="1:14">
      <c r="A118" t="s">
        <v>764</v>
      </c>
      <c r="B118" t="s">
        <v>784</v>
      </c>
      <c r="C118">
        <v>4</v>
      </c>
      <c r="D118" t="s">
        <v>785</v>
      </c>
      <c r="E118" t="s">
        <v>786</v>
      </c>
      <c r="F118" t="s">
        <v>787</v>
      </c>
      <c r="G118">
        <v>27</v>
      </c>
      <c r="H118" t="s">
        <v>788</v>
      </c>
      <c r="I118">
        <v>1</v>
      </c>
      <c r="J118" t="s">
        <v>789</v>
      </c>
      <c r="K118" t="s">
        <v>790</v>
      </c>
      <c r="L118">
        <v>33</v>
      </c>
      <c r="M118">
        <v>279</v>
      </c>
      <c r="N118" t="s">
        <v>721</v>
      </c>
    </row>
    <row r="119" spans="1:14">
      <c r="A119" t="s">
        <v>764</v>
      </c>
      <c r="B119" t="s">
        <v>791</v>
      </c>
      <c r="C119">
        <v>5</v>
      </c>
      <c r="D119" t="s">
        <v>792</v>
      </c>
      <c r="E119" t="s">
        <v>793</v>
      </c>
      <c r="F119" t="s">
        <v>794</v>
      </c>
      <c r="G119">
        <v>24</v>
      </c>
      <c r="H119" t="s">
        <v>32</v>
      </c>
      <c r="I119">
        <v>3</v>
      </c>
      <c r="J119" t="s">
        <v>795</v>
      </c>
      <c r="K119" t="s">
        <v>796</v>
      </c>
      <c r="L119">
        <v>28</v>
      </c>
      <c r="M119">
        <v>226</v>
      </c>
      <c r="N119" t="s">
        <v>532</v>
      </c>
    </row>
    <row r="120" spans="1:14">
      <c r="A120" t="s">
        <v>764</v>
      </c>
      <c r="B120" t="s">
        <v>797</v>
      </c>
      <c r="C120">
        <v>6</v>
      </c>
      <c r="D120" t="s">
        <v>798</v>
      </c>
      <c r="E120" t="s">
        <v>799</v>
      </c>
      <c r="F120" t="s">
        <v>800</v>
      </c>
      <c r="G120">
        <v>16</v>
      </c>
      <c r="H120" t="s">
        <v>491</v>
      </c>
      <c r="I120">
        <v>6</v>
      </c>
      <c r="J120" t="s">
        <v>801</v>
      </c>
      <c r="K120" t="s">
        <v>802</v>
      </c>
      <c r="L120">
        <v>17</v>
      </c>
      <c r="M120">
        <v>160</v>
      </c>
      <c r="N120" t="s">
        <v>435</v>
      </c>
    </row>
    <row r="121" spans="1:14">
      <c r="A121" t="s">
        <v>764</v>
      </c>
      <c r="B121" t="s">
        <v>803</v>
      </c>
      <c r="C121">
        <v>7</v>
      </c>
      <c r="D121" t="s">
        <v>804</v>
      </c>
      <c r="E121" t="s">
        <v>805</v>
      </c>
      <c r="F121" t="s">
        <v>806</v>
      </c>
      <c r="G121">
        <v>15</v>
      </c>
      <c r="H121" t="s">
        <v>421</v>
      </c>
      <c r="I121">
        <v>12</v>
      </c>
      <c r="J121" t="s">
        <v>807</v>
      </c>
      <c r="K121" t="s">
        <v>808</v>
      </c>
      <c r="L121">
        <v>13</v>
      </c>
      <c r="M121">
        <v>145</v>
      </c>
      <c r="N121" t="s">
        <v>221</v>
      </c>
    </row>
    <row r="122" spans="1:14">
      <c r="A122" t="s">
        <v>764</v>
      </c>
      <c r="B122" t="s">
        <v>809</v>
      </c>
      <c r="C122">
        <v>8</v>
      </c>
      <c r="D122" t="s">
        <v>810</v>
      </c>
      <c r="E122" t="s">
        <v>811</v>
      </c>
      <c r="F122" t="s">
        <v>812</v>
      </c>
      <c r="G122">
        <v>21</v>
      </c>
      <c r="H122" t="s">
        <v>48</v>
      </c>
      <c r="I122">
        <v>4</v>
      </c>
      <c r="J122" t="s">
        <v>813</v>
      </c>
      <c r="K122" t="s">
        <v>814</v>
      </c>
      <c r="L122">
        <v>27</v>
      </c>
      <c r="M122">
        <v>219</v>
      </c>
      <c r="N122" t="s">
        <v>618</v>
      </c>
    </row>
    <row r="123" spans="1:14">
      <c r="A123" t="s">
        <v>764</v>
      </c>
      <c r="B123" t="s">
        <v>815</v>
      </c>
      <c r="C123">
        <v>9</v>
      </c>
      <c r="D123" t="s">
        <v>816</v>
      </c>
      <c r="E123" t="s">
        <v>817</v>
      </c>
      <c r="F123" t="s">
        <v>818</v>
      </c>
      <c r="G123">
        <v>25</v>
      </c>
      <c r="H123" t="s">
        <v>40</v>
      </c>
      <c r="I123">
        <v>5</v>
      </c>
      <c r="J123" t="s">
        <v>819</v>
      </c>
      <c r="K123" t="s">
        <v>820</v>
      </c>
      <c r="L123">
        <v>26</v>
      </c>
      <c r="M123">
        <v>281</v>
      </c>
      <c r="N123" t="s">
        <v>638</v>
      </c>
    </row>
    <row r="124" spans="1:14">
      <c r="A124" t="s">
        <v>764</v>
      </c>
      <c r="B124" t="s">
        <v>821</v>
      </c>
      <c r="C124">
        <v>10</v>
      </c>
      <c r="D124" t="s">
        <v>822</v>
      </c>
      <c r="E124" t="s">
        <v>823</v>
      </c>
      <c r="F124" t="s">
        <v>824</v>
      </c>
      <c r="G124">
        <v>16</v>
      </c>
      <c r="H124" t="s">
        <v>491</v>
      </c>
      <c r="I124">
        <v>15</v>
      </c>
      <c r="J124" t="s">
        <v>825</v>
      </c>
      <c r="K124" t="s">
        <v>826</v>
      </c>
      <c r="L124">
        <v>12</v>
      </c>
      <c r="M124">
        <v>145</v>
      </c>
      <c r="N124" t="s">
        <v>256</v>
      </c>
    </row>
    <row r="125" spans="1:14">
      <c r="A125" t="s">
        <v>764</v>
      </c>
      <c r="B125" t="s">
        <v>827</v>
      </c>
      <c r="C125">
        <v>11</v>
      </c>
      <c r="D125" t="s">
        <v>828</v>
      </c>
      <c r="E125" t="s">
        <v>829</v>
      </c>
      <c r="F125" t="s">
        <v>830</v>
      </c>
      <c r="G125">
        <v>13</v>
      </c>
      <c r="H125" t="s">
        <v>212</v>
      </c>
      <c r="I125">
        <v>11</v>
      </c>
      <c r="J125" t="s">
        <v>831</v>
      </c>
      <c r="K125" t="s">
        <v>832</v>
      </c>
      <c r="L125">
        <v>13</v>
      </c>
      <c r="M125">
        <v>127</v>
      </c>
      <c r="N125" t="s">
        <v>221</v>
      </c>
    </row>
    <row r="126" spans="1:14">
      <c r="A126" t="s">
        <v>764</v>
      </c>
      <c r="B126" t="s">
        <v>833</v>
      </c>
      <c r="C126">
        <v>14</v>
      </c>
      <c r="D126" t="s">
        <v>834</v>
      </c>
      <c r="E126" t="s">
        <v>835</v>
      </c>
      <c r="F126" t="s">
        <v>836</v>
      </c>
      <c r="G126">
        <v>16</v>
      </c>
      <c r="H126" t="s">
        <v>491</v>
      </c>
      <c r="I126">
        <v>13</v>
      </c>
      <c r="J126" t="s">
        <v>837</v>
      </c>
      <c r="K126" t="s">
        <v>838</v>
      </c>
      <c r="L126">
        <v>15</v>
      </c>
      <c r="M126">
        <v>191</v>
      </c>
      <c r="N126" t="s">
        <v>585</v>
      </c>
    </row>
    <row r="127" spans="1:14">
      <c r="A127" t="s">
        <v>764</v>
      </c>
      <c r="B127" t="s">
        <v>839</v>
      </c>
      <c r="C127">
        <v>15</v>
      </c>
      <c r="D127" t="s">
        <v>840</v>
      </c>
      <c r="E127" t="s">
        <v>841</v>
      </c>
      <c r="F127" t="s">
        <v>842</v>
      </c>
      <c r="G127">
        <v>14</v>
      </c>
      <c r="H127" t="s">
        <v>576</v>
      </c>
      <c r="I127">
        <v>14</v>
      </c>
      <c r="J127" t="s">
        <v>843</v>
      </c>
      <c r="K127" t="s">
        <v>844</v>
      </c>
      <c r="L127">
        <v>14</v>
      </c>
      <c r="M127">
        <v>184</v>
      </c>
      <c r="N127" t="s">
        <v>707</v>
      </c>
    </row>
    <row r="128" spans="1:14">
      <c r="A128" t="s">
        <v>764</v>
      </c>
      <c r="B128" t="s">
        <v>845</v>
      </c>
      <c r="C128">
        <v>16</v>
      </c>
      <c r="D128" t="s">
        <v>846</v>
      </c>
      <c r="E128" t="s">
        <v>847</v>
      </c>
      <c r="F128" t="s">
        <v>848</v>
      </c>
      <c r="G128">
        <v>17</v>
      </c>
      <c r="H128" t="s">
        <v>569</v>
      </c>
      <c r="I128">
        <v>10</v>
      </c>
      <c r="J128" t="s">
        <v>849</v>
      </c>
      <c r="K128" t="s">
        <v>850</v>
      </c>
      <c r="L128">
        <v>17</v>
      </c>
      <c r="M128">
        <v>198</v>
      </c>
      <c r="N128" t="s">
        <v>435</v>
      </c>
    </row>
    <row r="129" spans="1:14">
      <c r="A129" t="s">
        <v>764</v>
      </c>
      <c r="B129" t="s">
        <v>851</v>
      </c>
      <c r="C129">
        <v>19</v>
      </c>
      <c r="D129" t="s">
        <v>852</v>
      </c>
      <c r="E129" t="s">
        <v>853</v>
      </c>
      <c r="F129" t="s">
        <v>854</v>
      </c>
      <c r="G129">
        <v>11</v>
      </c>
      <c r="H129" t="s">
        <v>461</v>
      </c>
      <c r="I129">
        <v>35</v>
      </c>
      <c r="J129" t="s">
        <v>855</v>
      </c>
      <c r="K129" t="s">
        <v>856</v>
      </c>
      <c r="L129">
        <v>10</v>
      </c>
      <c r="M129">
        <v>175</v>
      </c>
      <c r="N129" t="s">
        <v>424</v>
      </c>
    </row>
    <row r="130" spans="1:14">
      <c r="A130" t="s">
        <v>764</v>
      </c>
      <c r="B130" t="s">
        <v>857</v>
      </c>
      <c r="C130">
        <v>20</v>
      </c>
      <c r="D130" t="s">
        <v>858</v>
      </c>
      <c r="E130" t="s">
        <v>859</v>
      </c>
      <c r="F130" t="s">
        <v>860</v>
      </c>
      <c r="G130">
        <v>14</v>
      </c>
      <c r="H130" t="s">
        <v>576</v>
      </c>
      <c r="I130">
        <v>9</v>
      </c>
      <c r="J130" t="s">
        <v>861</v>
      </c>
      <c r="K130" t="s">
        <v>862</v>
      </c>
      <c r="L130">
        <v>15</v>
      </c>
      <c r="M130">
        <v>156</v>
      </c>
      <c r="N130" t="s">
        <v>585</v>
      </c>
    </row>
    <row r="131" spans="1:14">
      <c r="A131" t="s">
        <v>764</v>
      </c>
      <c r="B131" t="s">
        <v>863</v>
      </c>
      <c r="C131">
        <v>21</v>
      </c>
      <c r="D131" t="s">
        <v>864</v>
      </c>
      <c r="E131" t="s">
        <v>865</v>
      </c>
      <c r="F131" t="s">
        <v>866</v>
      </c>
      <c r="G131">
        <v>12</v>
      </c>
      <c r="H131" t="s">
        <v>196</v>
      </c>
      <c r="I131">
        <v>24</v>
      </c>
      <c r="J131" t="s">
        <v>867</v>
      </c>
      <c r="K131" t="s">
        <v>868</v>
      </c>
      <c r="L131">
        <v>11</v>
      </c>
      <c r="M131">
        <v>165</v>
      </c>
      <c r="N131" t="s">
        <v>448</v>
      </c>
    </row>
    <row r="132" spans="1:14">
      <c r="A132" t="s">
        <v>764</v>
      </c>
      <c r="B132" t="s">
        <v>869</v>
      </c>
      <c r="C132">
        <v>23</v>
      </c>
      <c r="D132" t="s">
        <v>870</v>
      </c>
      <c r="E132" t="s">
        <v>871</v>
      </c>
      <c r="F132" t="s">
        <v>872</v>
      </c>
      <c r="G132">
        <v>11</v>
      </c>
      <c r="H132" t="s">
        <v>461</v>
      </c>
      <c r="I132">
        <v>20</v>
      </c>
      <c r="J132" t="s">
        <v>873</v>
      </c>
      <c r="K132" t="s">
        <v>874</v>
      </c>
      <c r="L132">
        <v>11</v>
      </c>
      <c r="M132">
        <v>150</v>
      </c>
      <c r="N132" t="s">
        <v>448</v>
      </c>
    </row>
    <row r="133" spans="1:14">
      <c r="A133" t="s">
        <v>764</v>
      </c>
      <c r="B133" t="s">
        <v>875</v>
      </c>
      <c r="C133">
        <v>24</v>
      </c>
      <c r="D133" t="s">
        <v>876</v>
      </c>
      <c r="E133" t="s">
        <v>877</v>
      </c>
      <c r="F133" t="s">
        <v>878</v>
      </c>
      <c r="G133">
        <v>10</v>
      </c>
      <c r="H133" t="s">
        <v>204</v>
      </c>
      <c r="I133">
        <v>39</v>
      </c>
      <c r="J133" t="s">
        <v>879</v>
      </c>
      <c r="K133" t="s">
        <v>880</v>
      </c>
      <c r="L133">
        <v>9</v>
      </c>
      <c r="M133">
        <v>155</v>
      </c>
      <c r="N133" t="s">
        <v>228</v>
      </c>
    </row>
    <row r="134" spans="1:14">
      <c r="A134" t="s">
        <v>764</v>
      </c>
      <c r="B134" t="s">
        <v>881</v>
      </c>
      <c r="C134">
        <v>26</v>
      </c>
      <c r="D134" t="s">
        <v>882</v>
      </c>
      <c r="E134" t="s">
        <v>883</v>
      </c>
      <c r="F134" t="s">
        <v>884</v>
      </c>
      <c r="G134">
        <v>9</v>
      </c>
      <c r="H134" t="s">
        <v>511</v>
      </c>
      <c r="I134">
        <v>28</v>
      </c>
      <c r="J134" t="s">
        <v>885</v>
      </c>
      <c r="K134" t="s">
        <v>886</v>
      </c>
      <c r="L134">
        <v>8</v>
      </c>
      <c r="M134">
        <v>103</v>
      </c>
      <c r="N134" t="s">
        <v>284</v>
      </c>
    </row>
    <row r="135" spans="1:14">
      <c r="A135" t="s">
        <v>887</v>
      </c>
      <c r="B135" t="s">
        <v>888</v>
      </c>
      <c r="C135">
        <v>1</v>
      </c>
      <c r="D135" t="s">
        <v>889</v>
      </c>
      <c r="E135" t="s">
        <v>890</v>
      </c>
      <c r="F135" t="s">
        <v>891</v>
      </c>
      <c r="G135">
        <v>24</v>
      </c>
      <c r="H135" t="s">
        <v>32</v>
      </c>
      <c r="I135">
        <v>1</v>
      </c>
      <c r="J135" t="s">
        <v>892</v>
      </c>
      <c r="K135" t="s">
        <v>291</v>
      </c>
      <c r="L135">
        <v>28</v>
      </c>
      <c r="M135">
        <v>212</v>
      </c>
      <c r="N135" t="s">
        <v>532</v>
      </c>
    </row>
    <row r="136" spans="1:14">
      <c r="A136" t="s">
        <v>887</v>
      </c>
      <c r="B136" t="s">
        <v>893</v>
      </c>
      <c r="C136">
        <v>2</v>
      </c>
      <c r="D136" t="s">
        <v>894</v>
      </c>
      <c r="E136" t="s">
        <v>895</v>
      </c>
      <c r="F136" t="s">
        <v>896</v>
      </c>
      <c r="G136">
        <v>21</v>
      </c>
      <c r="H136" t="s">
        <v>48</v>
      </c>
      <c r="I136">
        <v>4</v>
      </c>
      <c r="J136" t="s">
        <v>897</v>
      </c>
      <c r="K136" t="s">
        <v>898</v>
      </c>
      <c r="L136">
        <v>24</v>
      </c>
      <c r="M136">
        <v>199</v>
      </c>
      <c r="N136" t="s">
        <v>248</v>
      </c>
    </row>
    <row r="137" spans="1:14">
      <c r="A137" t="s">
        <v>887</v>
      </c>
      <c r="B137" t="s">
        <v>899</v>
      </c>
      <c r="C137">
        <v>3</v>
      </c>
      <c r="D137" t="s">
        <v>900</v>
      </c>
      <c r="E137" t="s">
        <v>901</v>
      </c>
      <c r="F137" t="s">
        <v>902</v>
      </c>
      <c r="G137">
        <v>22</v>
      </c>
      <c r="H137" t="s">
        <v>62</v>
      </c>
      <c r="I137">
        <v>7</v>
      </c>
      <c r="J137" t="s">
        <v>903</v>
      </c>
      <c r="K137" t="s">
        <v>904</v>
      </c>
      <c r="L137">
        <v>23</v>
      </c>
      <c r="M137">
        <v>212</v>
      </c>
      <c r="N137" t="s">
        <v>376</v>
      </c>
    </row>
    <row r="138" spans="1:14">
      <c r="A138" t="s">
        <v>887</v>
      </c>
      <c r="B138" t="s">
        <v>905</v>
      </c>
      <c r="C138">
        <v>4</v>
      </c>
      <c r="D138" t="s">
        <v>906</v>
      </c>
      <c r="E138" t="s">
        <v>907</v>
      </c>
      <c r="F138" t="s">
        <v>908</v>
      </c>
      <c r="G138">
        <v>24</v>
      </c>
      <c r="H138" t="s">
        <v>32</v>
      </c>
      <c r="I138">
        <v>2</v>
      </c>
      <c r="J138" t="s">
        <v>909</v>
      </c>
      <c r="K138" t="s">
        <v>910</v>
      </c>
      <c r="L138">
        <v>28</v>
      </c>
      <c r="M138">
        <v>223</v>
      </c>
      <c r="N138" t="s">
        <v>532</v>
      </c>
    </row>
    <row r="139" spans="1:14">
      <c r="A139" t="s">
        <v>887</v>
      </c>
      <c r="B139" t="s">
        <v>911</v>
      </c>
      <c r="C139">
        <v>5</v>
      </c>
      <c r="D139" t="s">
        <v>912</v>
      </c>
      <c r="E139" t="s">
        <v>913</v>
      </c>
      <c r="F139" t="s">
        <v>914</v>
      </c>
      <c r="G139">
        <v>19</v>
      </c>
      <c r="H139" t="s">
        <v>253</v>
      </c>
      <c r="I139">
        <v>19</v>
      </c>
      <c r="J139" t="s">
        <v>915</v>
      </c>
      <c r="K139" t="s">
        <v>916</v>
      </c>
      <c r="L139">
        <v>16</v>
      </c>
      <c r="M139">
        <v>180</v>
      </c>
      <c r="N139" t="s">
        <v>700</v>
      </c>
    </row>
    <row r="140" spans="1:14">
      <c r="A140" t="s">
        <v>887</v>
      </c>
      <c r="B140" t="s">
        <v>917</v>
      </c>
      <c r="C140">
        <v>6</v>
      </c>
      <c r="D140" t="s">
        <v>918</v>
      </c>
      <c r="E140" t="s">
        <v>919</v>
      </c>
      <c r="F140" t="s">
        <v>920</v>
      </c>
      <c r="G140">
        <v>22</v>
      </c>
      <c r="H140" t="s">
        <v>62</v>
      </c>
      <c r="I140">
        <v>8</v>
      </c>
      <c r="J140" t="s">
        <v>921</v>
      </c>
      <c r="K140" t="s">
        <v>922</v>
      </c>
      <c r="L140">
        <v>21</v>
      </c>
      <c r="M140">
        <v>205</v>
      </c>
      <c r="N140" t="s">
        <v>923</v>
      </c>
    </row>
    <row r="141" spans="1:14">
      <c r="A141" t="s">
        <v>887</v>
      </c>
      <c r="B141" t="s">
        <v>924</v>
      </c>
      <c r="C141">
        <v>7</v>
      </c>
      <c r="D141" t="s">
        <v>925</v>
      </c>
      <c r="E141" t="s">
        <v>926</v>
      </c>
      <c r="F141" t="s">
        <v>927</v>
      </c>
      <c r="G141">
        <v>18</v>
      </c>
      <c r="H141" t="s">
        <v>330</v>
      </c>
      <c r="I141">
        <v>23</v>
      </c>
      <c r="J141" t="s">
        <v>928</v>
      </c>
      <c r="K141" t="s">
        <v>929</v>
      </c>
      <c r="L141">
        <v>16</v>
      </c>
      <c r="M141">
        <v>195</v>
      </c>
      <c r="N141" t="s">
        <v>700</v>
      </c>
    </row>
    <row r="142" spans="1:14">
      <c r="A142" t="s">
        <v>887</v>
      </c>
      <c r="B142" t="s">
        <v>930</v>
      </c>
      <c r="C142">
        <v>8</v>
      </c>
      <c r="D142" t="s">
        <v>931</v>
      </c>
      <c r="E142" t="s">
        <v>932</v>
      </c>
      <c r="F142" t="s">
        <v>933</v>
      </c>
      <c r="G142">
        <v>21</v>
      </c>
      <c r="H142" t="s">
        <v>48</v>
      </c>
      <c r="I142">
        <v>5</v>
      </c>
      <c r="J142" t="s">
        <v>934</v>
      </c>
      <c r="K142" t="s">
        <v>935</v>
      </c>
      <c r="L142">
        <v>24</v>
      </c>
      <c r="M142">
        <v>209</v>
      </c>
      <c r="N142" t="s">
        <v>248</v>
      </c>
    </row>
    <row r="143" spans="1:14">
      <c r="A143" t="s">
        <v>887</v>
      </c>
      <c r="B143" t="s">
        <v>936</v>
      </c>
      <c r="C143">
        <v>9</v>
      </c>
      <c r="D143" t="s">
        <v>937</v>
      </c>
      <c r="E143" t="s">
        <v>938</v>
      </c>
      <c r="F143" t="s">
        <v>939</v>
      </c>
      <c r="G143">
        <v>22</v>
      </c>
      <c r="H143" t="s">
        <v>62</v>
      </c>
      <c r="I143">
        <v>3</v>
      </c>
      <c r="J143" t="s">
        <v>940</v>
      </c>
      <c r="K143" t="s">
        <v>941</v>
      </c>
      <c r="L143">
        <v>26</v>
      </c>
      <c r="M143">
        <v>220</v>
      </c>
      <c r="N143" t="s">
        <v>638</v>
      </c>
    </row>
    <row r="144" spans="1:14">
      <c r="A144" t="s">
        <v>887</v>
      </c>
      <c r="B144" t="s">
        <v>942</v>
      </c>
      <c r="C144">
        <v>10</v>
      </c>
      <c r="D144" t="s">
        <v>943</v>
      </c>
      <c r="E144" t="s">
        <v>944</v>
      </c>
      <c r="F144" t="s">
        <v>945</v>
      </c>
      <c r="G144">
        <v>21</v>
      </c>
      <c r="H144" t="s">
        <v>48</v>
      </c>
      <c r="I144">
        <v>14</v>
      </c>
      <c r="J144" t="s">
        <v>946</v>
      </c>
      <c r="K144" t="s">
        <v>947</v>
      </c>
      <c r="L144">
        <v>19</v>
      </c>
      <c r="M144">
        <v>203</v>
      </c>
      <c r="N144" t="s">
        <v>486</v>
      </c>
    </row>
    <row r="145" spans="1:14">
      <c r="A145" t="s">
        <v>887</v>
      </c>
      <c r="B145" t="s">
        <v>948</v>
      </c>
      <c r="C145">
        <v>11</v>
      </c>
      <c r="D145" t="s">
        <v>949</v>
      </c>
      <c r="E145" t="s">
        <v>950</v>
      </c>
      <c r="F145" t="s">
        <v>951</v>
      </c>
      <c r="G145">
        <v>21</v>
      </c>
      <c r="H145" t="s">
        <v>48</v>
      </c>
      <c r="I145">
        <v>18</v>
      </c>
      <c r="J145" t="s">
        <v>952</v>
      </c>
      <c r="K145" t="s">
        <v>953</v>
      </c>
      <c r="L145">
        <v>16</v>
      </c>
      <c r="M145">
        <v>175</v>
      </c>
      <c r="N145" t="s">
        <v>700</v>
      </c>
    </row>
    <row r="146" spans="1:14">
      <c r="A146" t="s">
        <v>887</v>
      </c>
      <c r="B146" t="s">
        <v>954</v>
      </c>
      <c r="C146">
        <v>12</v>
      </c>
      <c r="D146" t="s">
        <v>955</v>
      </c>
      <c r="E146" t="s">
        <v>956</v>
      </c>
      <c r="F146" t="s">
        <v>957</v>
      </c>
      <c r="G146">
        <v>21</v>
      </c>
      <c r="H146" t="s">
        <v>48</v>
      </c>
      <c r="I146">
        <v>22</v>
      </c>
      <c r="J146" t="s">
        <v>958</v>
      </c>
      <c r="K146" t="s">
        <v>959</v>
      </c>
      <c r="L146">
        <v>16</v>
      </c>
      <c r="M146">
        <v>193</v>
      </c>
      <c r="N146" t="s">
        <v>700</v>
      </c>
    </row>
    <row r="147" spans="1:14">
      <c r="A147" t="s">
        <v>887</v>
      </c>
      <c r="B147" t="s">
        <v>960</v>
      </c>
      <c r="C147">
        <v>13</v>
      </c>
      <c r="D147" t="s">
        <v>961</v>
      </c>
      <c r="E147" t="s">
        <v>962</v>
      </c>
      <c r="F147" t="s">
        <v>963</v>
      </c>
      <c r="G147">
        <v>18</v>
      </c>
      <c r="H147" t="s">
        <v>330</v>
      </c>
      <c r="I147">
        <v>13</v>
      </c>
      <c r="J147" t="s">
        <v>964</v>
      </c>
      <c r="K147" t="s">
        <v>965</v>
      </c>
      <c r="L147">
        <v>19</v>
      </c>
      <c r="M147">
        <v>195</v>
      </c>
      <c r="N147" t="s">
        <v>486</v>
      </c>
    </row>
    <row r="148" spans="1:14">
      <c r="A148" t="s">
        <v>887</v>
      </c>
      <c r="B148" t="s">
        <v>966</v>
      </c>
      <c r="C148">
        <v>14</v>
      </c>
      <c r="D148" t="s">
        <v>967</v>
      </c>
      <c r="E148" t="s">
        <v>968</v>
      </c>
      <c r="F148" t="s">
        <v>969</v>
      </c>
      <c r="G148">
        <v>17</v>
      </c>
      <c r="H148" t="s">
        <v>569</v>
      </c>
      <c r="I148">
        <v>23</v>
      </c>
      <c r="J148" t="s">
        <v>928</v>
      </c>
      <c r="K148" t="s">
        <v>929</v>
      </c>
      <c r="L148">
        <v>16</v>
      </c>
      <c r="M148">
        <v>195</v>
      </c>
      <c r="N148" t="s">
        <v>700</v>
      </c>
    </row>
    <row r="149" spans="1:14">
      <c r="A149" t="s">
        <v>887</v>
      </c>
      <c r="B149" t="s">
        <v>970</v>
      </c>
      <c r="C149">
        <v>15</v>
      </c>
      <c r="D149" t="s">
        <v>971</v>
      </c>
      <c r="E149" t="s">
        <v>972</v>
      </c>
      <c r="F149" t="s">
        <v>973</v>
      </c>
      <c r="G149">
        <v>18</v>
      </c>
      <c r="H149" t="s">
        <v>330</v>
      </c>
      <c r="I149">
        <v>11</v>
      </c>
      <c r="J149" t="s">
        <v>974</v>
      </c>
      <c r="K149" t="s">
        <v>975</v>
      </c>
      <c r="L149">
        <v>20</v>
      </c>
      <c r="M149">
        <v>207</v>
      </c>
      <c r="N149" t="s">
        <v>658</v>
      </c>
    </row>
    <row r="150" spans="1:14">
      <c r="A150" t="s">
        <v>887</v>
      </c>
      <c r="B150" t="s">
        <v>976</v>
      </c>
      <c r="C150">
        <v>16</v>
      </c>
      <c r="D150" t="s">
        <v>977</v>
      </c>
      <c r="E150" t="s">
        <v>978</v>
      </c>
      <c r="F150" t="s">
        <v>979</v>
      </c>
      <c r="G150">
        <v>20</v>
      </c>
      <c r="H150" t="s">
        <v>153</v>
      </c>
      <c r="I150">
        <v>12</v>
      </c>
      <c r="J150" t="s">
        <v>980</v>
      </c>
      <c r="K150" t="s">
        <v>297</v>
      </c>
      <c r="L150">
        <v>20</v>
      </c>
      <c r="M150">
        <v>215</v>
      </c>
      <c r="N150" t="s">
        <v>658</v>
      </c>
    </row>
    <row r="151" spans="1:14">
      <c r="A151" t="s">
        <v>887</v>
      </c>
      <c r="B151" t="s">
        <v>981</v>
      </c>
      <c r="C151">
        <v>17</v>
      </c>
      <c r="D151" t="s">
        <v>982</v>
      </c>
      <c r="E151" t="s">
        <v>983</v>
      </c>
      <c r="F151" t="s">
        <v>984</v>
      </c>
      <c r="G151">
        <v>20</v>
      </c>
      <c r="H151" t="s">
        <v>153</v>
      </c>
      <c r="I151">
        <v>10</v>
      </c>
      <c r="J151" t="s">
        <v>985</v>
      </c>
      <c r="K151" t="s">
        <v>986</v>
      </c>
      <c r="L151">
        <v>20</v>
      </c>
      <c r="M151">
        <v>205</v>
      </c>
      <c r="N151" t="s">
        <v>658</v>
      </c>
    </row>
    <row r="152" spans="1:14">
      <c r="A152" t="s">
        <v>887</v>
      </c>
      <c r="B152" t="s">
        <v>987</v>
      </c>
      <c r="C152">
        <v>18</v>
      </c>
      <c r="D152" t="s">
        <v>988</v>
      </c>
      <c r="E152" t="s">
        <v>989</v>
      </c>
      <c r="F152" t="s">
        <v>990</v>
      </c>
      <c r="G152">
        <v>20</v>
      </c>
      <c r="H152" t="s">
        <v>153</v>
      </c>
      <c r="I152">
        <v>6</v>
      </c>
      <c r="J152" t="s">
        <v>991</v>
      </c>
      <c r="K152" t="s">
        <v>992</v>
      </c>
      <c r="L152">
        <v>24</v>
      </c>
      <c r="M152">
        <v>221</v>
      </c>
      <c r="N152" t="s">
        <v>248</v>
      </c>
    </row>
    <row r="153" spans="1:14">
      <c r="A153" t="s">
        <v>887</v>
      </c>
      <c r="B153" t="s">
        <v>993</v>
      </c>
      <c r="C153">
        <v>19</v>
      </c>
      <c r="D153" t="s">
        <v>994</v>
      </c>
      <c r="E153" t="s">
        <v>995</v>
      </c>
      <c r="F153" t="s">
        <v>996</v>
      </c>
      <c r="G153">
        <v>16</v>
      </c>
      <c r="H153" t="s">
        <v>491</v>
      </c>
      <c r="I153">
        <v>45</v>
      </c>
      <c r="J153" t="s">
        <v>997</v>
      </c>
      <c r="K153" t="s">
        <v>998</v>
      </c>
      <c r="L153">
        <v>15</v>
      </c>
      <c r="M153">
        <v>211</v>
      </c>
      <c r="N153" t="s">
        <v>585</v>
      </c>
    </row>
    <row r="154" spans="1:14">
      <c r="A154" t="s">
        <v>887</v>
      </c>
      <c r="B154" t="s">
        <v>999</v>
      </c>
      <c r="C154">
        <v>21</v>
      </c>
      <c r="D154" t="s">
        <v>1000</v>
      </c>
      <c r="E154" t="s">
        <v>1001</v>
      </c>
      <c r="F154" t="s">
        <v>1002</v>
      </c>
      <c r="G154">
        <v>19</v>
      </c>
      <c r="H154" t="s">
        <v>253</v>
      </c>
      <c r="I154">
        <v>25</v>
      </c>
      <c r="J154" t="s">
        <v>1003</v>
      </c>
      <c r="K154" t="s">
        <v>1004</v>
      </c>
      <c r="L154">
        <v>16</v>
      </c>
      <c r="M154">
        <v>198</v>
      </c>
      <c r="N154" t="s">
        <v>7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E1" sqref="E1"/>
    </sheetView>
  </sheetViews>
  <sheetFormatPr baseColWidth="10" defaultRowHeight="15" x14ac:dyDescent="0"/>
  <sheetData>
    <row r="1" spans="1:2">
      <c r="A1" t="s">
        <v>27</v>
      </c>
      <c r="B1" t="s">
        <v>13</v>
      </c>
    </row>
    <row r="2" spans="1:2">
      <c r="A2" t="s">
        <v>132</v>
      </c>
      <c r="B2">
        <v>3.1939350000000002</v>
      </c>
    </row>
    <row r="3" spans="1:2">
      <c r="A3" t="s">
        <v>94</v>
      </c>
      <c r="B3">
        <v>3.381399</v>
      </c>
    </row>
    <row r="4" spans="1:2">
      <c r="A4" t="s">
        <v>102</v>
      </c>
      <c r="B4">
        <v>3.9470589999999999</v>
      </c>
    </row>
    <row r="5" spans="1:2">
      <c r="A5" t="s">
        <v>124</v>
      </c>
      <c r="B5">
        <v>4.1946870000000001</v>
      </c>
    </row>
    <row r="6" spans="1:2">
      <c r="A6" t="s">
        <v>140</v>
      </c>
      <c r="B6">
        <v>7.6553040000000001</v>
      </c>
    </row>
    <row r="7" spans="1:2">
      <c r="A7" t="s">
        <v>80</v>
      </c>
      <c r="B7">
        <v>7.6993</v>
      </c>
    </row>
    <row r="8" spans="1:2">
      <c r="A8" t="s">
        <v>72</v>
      </c>
      <c r="B8">
        <v>9.2147179999999995</v>
      </c>
    </row>
    <row r="9" spans="1:2">
      <c r="A9" t="s">
        <v>52</v>
      </c>
      <c r="B9">
        <v>9.2551170000000003</v>
      </c>
    </row>
    <row r="10" spans="1:2">
      <c r="A10" t="s">
        <v>110</v>
      </c>
      <c r="B10">
        <v>10.083600000000001</v>
      </c>
    </row>
    <row r="11" spans="1:2">
      <c r="A11" t="s">
        <v>58</v>
      </c>
      <c r="B11">
        <v>10.16123</v>
      </c>
    </row>
    <row r="12" spans="1:2">
      <c r="A12" t="s">
        <v>66</v>
      </c>
      <c r="B12">
        <v>10.222440000000001</v>
      </c>
    </row>
    <row r="13" spans="1:2">
      <c r="A13" t="s">
        <v>36</v>
      </c>
      <c r="B13">
        <v>10.462249999999999</v>
      </c>
    </row>
    <row r="14" spans="1:2">
      <c r="A14" t="s">
        <v>118</v>
      </c>
      <c r="B14">
        <v>10.63237</v>
      </c>
    </row>
    <row r="15" spans="1:2">
      <c r="A15" t="s">
        <v>28</v>
      </c>
      <c r="B15">
        <v>11.450240000000001</v>
      </c>
    </row>
    <row r="16" spans="1:2">
      <c r="A16" t="s">
        <v>44</v>
      </c>
      <c r="B16">
        <v>11.4741</v>
      </c>
    </row>
    <row r="17" spans="1:2">
      <c r="A17" t="s">
        <v>86</v>
      </c>
      <c r="B17">
        <v>13.1341</v>
      </c>
    </row>
  </sheetData>
  <autoFilter ref="B1:B17">
    <sortState ref="A2:B17">
      <sortCondition ref="B1:B17"/>
    </sortState>
  </autoFilter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own-MultipleOntologies_down.t</vt:lpstr>
      <vt:lpstr>GO Biological Proce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ptiste</dc:creator>
  <cp:lastModifiedBy>baptiste</cp:lastModifiedBy>
  <dcterms:created xsi:type="dcterms:W3CDTF">2016-05-23T07:49:21Z</dcterms:created>
  <dcterms:modified xsi:type="dcterms:W3CDTF">2017-12-12T09:38:36Z</dcterms:modified>
</cp:coreProperties>
</file>